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tress response" sheetId="3" r:id="rId1"/>
  </sheets>
  <calcPr calcId="145621"/>
</workbook>
</file>

<file path=xl/sharedStrings.xml><?xml version="1.0" encoding="utf-8"?>
<sst xmlns="http://schemas.openxmlformats.org/spreadsheetml/2006/main" count="1114" uniqueCount="1063">
  <si>
    <t>O44410</t>
  </si>
  <si>
    <t>P22454</t>
  </si>
  <si>
    <t>Q95XX0</t>
  </si>
  <si>
    <t>Q03565</t>
  </si>
  <si>
    <t>P51875</t>
  </si>
  <si>
    <t>P48152</t>
  </si>
  <si>
    <t>P41848</t>
  </si>
  <si>
    <t>Q21733</t>
  </si>
  <si>
    <t>Q8WQG9</t>
  </si>
  <si>
    <t>P28052</t>
  </si>
  <si>
    <t>Q94125</t>
  </si>
  <si>
    <t>O02343</t>
  </si>
  <si>
    <t>P50093</t>
  </si>
  <si>
    <t>P11141</t>
  </si>
  <si>
    <t>G5EGU1</t>
  </si>
  <si>
    <t>G5EE01</t>
  </si>
  <si>
    <t>O45666</t>
  </si>
  <si>
    <t>O44499</t>
  </si>
  <si>
    <t>C7IVS4</t>
  </si>
  <si>
    <t>Q18787</t>
  </si>
  <si>
    <t>Q3V5I7</t>
  </si>
  <si>
    <t>Q9N3T5</t>
  </si>
  <si>
    <t>P34722</t>
  </si>
  <si>
    <t>Q19202</t>
  </si>
  <si>
    <t>P41956</t>
  </si>
  <si>
    <t>O01931</t>
  </si>
  <si>
    <t>Q19584</t>
  </si>
  <si>
    <t>H2KZL7</t>
  </si>
  <si>
    <t>H2KYN6</t>
  </si>
  <si>
    <t>Q19213</t>
  </si>
  <si>
    <t>P30628</t>
  </si>
  <si>
    <t>Q27873</t>
  </si>
  <si>
    <t>Q9BKU4</t>
  </si>
  <si>
    <t>Q86MI0</t>
  </si>
  <si>
    <t>P20792</t>
  </si>
  <si>
    <t>Q9NA80</t>
  </si>
  <si>
    <t>P29691</t>
  </si>
  <si>
    <t>Q9XUH3</t>
  </si>
  <si>
    <t>O45962</t>
  </si>
  <si>
    <t>Q9TY03</t>
  </si>
  <si>
    <t>Q95QI7</t>
  </si>
  <si>
    <t>G5EC23</t>
  </si>
  <si>
    <t>Q9TYT3</t>
  </si>
  <si>
    <t>Q968Y9</t>
  </si>
  <si>
    <t>G5EEK8</t>
  </si>
  <si>
    <t>Q20646</t>
  </si>
  <si>
    <t>Q19569</t>
  </si>
  <si>
    <t>P34707</t>
  </si>
  <si>
    <t>Q94231</t>
  </si>
  <si>
    <t>G5EBV0</t>
  </si>
  <si>
    <t>Q95YE9</t>
  </si>
  <si>
    <t>P92172</t>
  </si>
  <si>
    <t>O17470</t>
  </si>
  <si>
    <t>Q9XUW8</t>
  </si>
  <si>
    <t>G5EBR7</t>
  </si>
  <si>
    <t>Q19537</t>
  </si>
  <si>
    <t>Q20608</t>
  </si>
  <si>
    <t>Q7YTU4</t>
  </si>
  <si>
    <t>Q22592</t>
  </si>
  <si>
    <t>G5EGQ3</t>
  </si>
  <si>
    <t>Q95QD1</t>
  </si>
  <si>
    <t>Q18825</t>
  </si>
  <si>
    <t>Q8MQ70</t>
  </si>
  <si>
    <t>P29355</t>
  </si>
  <si>
    <t>Q9XXF1</t>
  </si>
  <si>
    <t>P34271</t>
  </si>
  <si>
    <t>Q95ZQ4</t>
  </si>
  <si>
    <t>G5ED37</t>
  </si>
  <si>
    <t>P46561</t>
  </si>
  <si>
    <t>P20163</t>
  </si>
  <si>
    <t>Q27395</t>
  </si>
  <si>
    <t>Q9XWF2</t>
  </si>
  <si>
    <t>A0FLQ8</t>
  </si>
  <si>
    <t>P91419</t>
  </si>
  <si>
    <t>Q17420</t>
  </si>
  <si>
    <t>G5EFF5</t>
  </si>
  <si>
    <t>Q09596</t>
  </si>
  <si>
    <t>Q09499</t>
  </si>
  <si>
    <t>G5EFI9</t>
  </si>
  <si>
    <t>Q21219</t>
  </si>
  <si>
    <t>Q09433</t>
  </si>
  <si>
    <t>Q9XUE0</t>
  </si>
  <si>
    <t>O45667</t>
  </si>
  <si>
    <t>G5EDF6</t>
  </si>
  <si>
    <t>Q9XWE2</t>
  </si>
  <si>
    <t>O61874</t>
  </si>
  <si>
    <t>Q19058</t>
  </si>
  <si>
    <t>Q18965</t>
  </si>
  <si>
    <t>O16850</t>
  </si>
  <si>
    <t>Q19046</t>
  </si>
  <si>
    <t>D0VWM8</t>
  </si>
  <si>
    <t>Q0G819</t>
  </si>
  <si>
    <t>Q03611</t>
  </si>
  <si>
    <t>Q09463</t>
  </si>
  <si>
    <t>Q18434</t>
  </si>
  <si>
    <t>Q9U2D2</t>
  </si>
  <si>
    <t>Q17389</t>
  </si>
  <si>
    <t>P90757</t>
  </si>
  <si>
    <t>G5EFT5</t>
  </si>
  <si>
    <t>O76360</t>
  </si>
  <si>
    <t>Q21921</t>
  </si>
  <si>
    <t>O45818</t>
  </si>
  <si>
    <t>O01700</t>
  </si>
  <si>
    <t>P41932</t>
  </si>
  <si>
    <t>Q9XWU3</t>
  </si>
  <si>
    <t>Q09490</t>
  </si>
  <si>
    <t>Q9N4X8</t>
  </si>
  <si>
    <t>P34696</t>
  </si>
  <si>
    <t>P34697</t>
  </si>
  <si>
    <t>P54811</t>
  </si>
  <si>
    <t>P50488</t>
  </si>
  <si>
    <t>P02513</t>
  </si>
  <si>
    <t>Q9N3Z3</t>
  </si>
  <si>
    <t>G5EFF9</t>
  </si>
  <si>
    <t>Q20347</t>
  </si>
  <si>
    <t>Q17381</t>
  </si>
  <si>
    <t>Q17941</t>
  </si>
  <si>
    <t>P39745</t>
  </si>
  <si>
    <t>O18017</t>
  </si>
  <si>
    <t>G5EDT6</t>
  </si>
  <si>
    <t>P17336</t>
  </si>
  <si>
    <t>Q24314</t>
  </si>
  <si>
    <t>Q24151</t>
  </si>
  <si>
    <t>O97125</t>
  </si>
  <si>
    <t>Q9VTU2</t>
  </si>
  <si>
    <t>Q9VVS6</t>
  </si>
  <si>
    <t>A1Z991</t>
  </si>
  <si>
    <t>Q9VCX1</t>
  </si>
  <si>
    <t>Q8MLS2</t>
  </si>
  <si>
    <t>Q9VK45</t>
  </si>
  <si>
    <t>Q5U117</t>
  </si>
  <si>
    <t>P91938</t>
  </si>
  <si>
    <t>P09208</t>
  </si>
  <si>
    <t>Q9VCW6</t>
  </si>
  <si>
    <t>Q9VMD0</t>
  </si>
  <si>
    <t>P32870</t>
  </si>
  <si>
    <t>P05205</t>
  </si>
  <si>
    <t>Q9W385</t>
  </si>
  <si>
    <t>Q24592</t>
  </si>
  <si>
    <t>P92177</t>
  </si>
  <si>
    <t>O97148</t>
  </si>
  <si>
    <t>O18645</t>
  </si>
  <si>
    <t>Q27869</t>
  </si>
  <si>
    <t>Q9VBV3</t>
  </si>
  <si>
    <t>Q9VGS3</t>
  </si>
  <si>
    <t>P08761</t>
  </si>
  <si>
    <t>Q9VDD2</t>
  </si>
  <si>
    <t>Q9XZ56</t>
  </si>
  <si>
    <t>A8JNP3</t>
  </si>
  <si>
    <t>Q9VRD9</t>
  </si>
  <si>
    <t>Q9W3K5</t>
  </si>
  <si>
    <t>Q7KSF5</t>
  </si>
  <si>
    <t>Q94533</t>
  </si>
  <si>
    <t>Q960M4</t>
  </si>
  <si>
    <t>P48609</t>
  </si>
  <si>
    <t>P92208</t>
  </si>
  <si>
    <t>Q9VXN2</t>
  </si>
  <si>
    <t>Q8IPM1</t>
  </si>
  <si>
    <t>Q7JY94</t>
  </si>
  <si>
    <t>Q9XTN2</t>
  </si>
  <si>
    <t>Q8INB9</t>
  </si>
  <si>
    <t>O61443</t>
  </si>
  <si>
    <t>Q8IMZ4</t>
  </si>
  <si>
    <t>P41043</t>
  </si>
  <si>
    <t>P02518</t>
  </si>
  <si>
    <t>Q9VDU7</t>
  </si>
  <si>
    <t>A1Z6W5</t>
  </si>
  <si>
    <t>Q7K4D1</t>
  </si>
  <si>
    <t>Q7KMQ6</t>
  </si>
  <si>
    <t>Q7JUF8</t>
  </si>
  <si>
    <t>Q9VZX7</t>
  </si>
  <si>
    <t>P91634</t>
  </si>
  <si>
    <t>Q8INI8</t>
  </si>
  <si>
    <t>P61851</t>
  </si>
  <si>
    <t>Q7K0S9</t>
  </si>
  <si>
    <t>Q9VBJ2</t>
  </si>
  <si>
    <t>Q9VCC9</t>
  </si>
  <si>
    <t>Q9VAW7</t>
  </si>
  <si>
    <t>Q9V429</t>
  </si>
  <si>
    <t>A1Z9J4</t>
  </si>
  <si>
    <t>Q7KTX7</t>
  </si>
  <si>
    <t>Q9VXK7</t>
  </si>
  <si>
    <t>O62618</t>
  </si>
  <si>
    <t>Q9Y1I2</t>
  </si>
  <si>
    <t>Q95V55</t>
  </si>
  <si>
    <t>P02517</t>
  </si>
  <si>
    <t>P02515</t>
  </si>
  <si>
    <t>Q8IFW4</t>
  </si>
  <si>
    <t>Q9VW83</t>
  </si>
  <si>
    <t>Q9VHV8</t>
  </si>
  <si>
    <t>Q8SXR1</t>
  </si>
  <si>
    <t>Q9VA37</t>
  </si>
  <si>
    <t>Q9V3P0</t>
  </si>
  <si>
    <t>Q9QZD4</t>
  </si>
  <si>
    <t>O08785</t>
  </si>
  <si>
    <t>O08811</t>
  </si>
  <si>
    <t>Q9JJP2</t>
  </si>
  <si>
    <t>P28033</t>
  </si>
  <si>
    <t>P48754</t>
  </si>
  <si>
    <t>Q9JLN9</t>
  </si>
  <si>
    <t>P43247</t>
  </si>
  <si>
    <t>P98083</t>
  </si>
  <si>
    <t>O35943</t>
  </si>
  <si>
    <t>P09671</t>
  </si>
  <si>
    <t>P37238</t>
  </si>
  <si>
    <t>P11276</t>
  </si>
  <si>
    <t>P27641</t>
  </si>
  <si>
    <t>O88351</t>
  </si>
  <si>
    <t>Q9JJN1</t>
  </si>
  <si>
    <t>P06869</t>
  </si>
  <si>
    <t>Q6PFY9</t>
  </si>
  <si>
    <t>P23475</t>
  </si>
  <si>
    <t>P29754</t>
  </si>
  <si>
    <t>P31750</t>
  </si>
  <si>
    <t>Q64267</t>
  </si>
  <si>
    <t>P24270</t>
  </si>
  <si>
    <t>Q9WUD1</t>
  </si>
  <si>
    <t>P05017</t>
  </si>
  <si>
    <t>P10639</t>
  </si>
  <si>
    <t>Q03147</t>
  </si>
  <si>
    <t>P97478</t>
  </si>
  <si>
    <t>P48678</t>
  </si>
  <si>
    <t>Q64337</t>
  </si>
  <si>
    <t>P02340</t>
  </si>
  <si>
    <t>Q9Z2V4</t>
  </si>
  <si>
    <t>P39689</t>
  </si>
  <si>
    <t>P29594</t>
  </si>
  <si>
    <t>Q07813</t>
  </si>
  <si>
    <t>Q9WTL8</t>
  </si>
  <si>
    <t>Q80Z37</t>
  </si>
  <si>
    <t>P49817</t>
  </si>
  <si>
    <t>Q62388</t>
  </si>
  <si>
    <t>P35700</t>
  </si>
  <si>
    <t>O35144</t>
  </si>
  <si>
    <t>O88898</t>
  </si>
  <si>
    <t>Q9Z265</t>
  </si>
  <si>
    <t>O08586</t>
  </si>
  <si>
    <t>Q8BSK8</t>
  </si>
  <si>
    <t>Q9JIY5</t>
  </si>
  <si>
    <t>O70372</t>
  </si>
  <si>
    <t>P34884</t>
  </si>
  <si>
    <t>P70313</t>
  </si>
  <si>
    <t>P24472</t>
  </si>
  <si>
    <t>P70399</t>
  </si>
  <si>
    <t>Q923E4</t>
  </si>
  <si>
    <t>P70406</t>
  </si>
  <si>
    <t>P59941</t>
  </si>
  <si>
    <t>Q60668</t>
  </si>
  <si>
    <t>Q8K4Q6</t>
  </si>
  <si>
    <t>Q91XR9</t>
  </si>
  <si>
    <t>P08226</t>
  </si>
  <si>
    <t>Q9QZ67</t>
  </si>
  <si>
    <t>P38615</t>
  </si>
  <si>
    <t>Q03233</t>
  </si>
  <si>
    <t>P14242</t>
  </si>
  <si>
    <t>P25847</t>
  </si>
  <si>
    <t>Q04437</t>
  </si>
  <si>
    <t>P11412</t>
  </si>
  <si>
    <t>P26793</t>
  </si>
  <si>
    <t>Q06644</t>
  </si>
  <si>
    <t>P06782</t>
  </si>
  <si>
    <t>Q03834</t>
  </si>
  <si>
    <t>P34227</t>
  </si>
  <si>
    <t>P38862</t>
  </si>
  <si>
    <t>Q06665</t>
  </si>
  <si>
    <t>P40505</t>
  </si>
  <si>
    <t>P32829</t>
  </si>
  <si>
    <t>P12753</t>
  </si>
  <si>
    <t>P22543</t>
  </si>
  <si>
    <t>P22516</t>
  </si>
  <si>
    <t>P38230</t>
  </si>
  <si>
    <t>P32447</t>
  </si>
  <si>
    <t>Q02948</t>
  </si>
  <si>
    <t>P35208</t>
  </si>
  <si>
    <t>Q08702</t>
  </si>
  <si>
    <t>Q99220</t>
  </si>
  <si>
    <t>P31787</t>
  </si>
  <si>
    <t>P06115</t>
  </si>
  <si>
    <t>Q03957</t>
  </si>
  <si>
    <t>Q01454</t>
  </si>
  <si>
    <t>P36024</t>
  </si>
  <si>
    <t>P12611</t>
  </si>
  <si>
    <t>P29311</t>
  </si>
  <si>
    <t>Q07540</t>
  </si>
  <si>
    <t>Q12380</t>
  </si>
  <si>
    <t>Q12224</t>
  </si>
  <si>
    <t>Q06159</t>
  </si>
  <si>
    <t>P32356</t>
  </si>
  <si>
    <t>Q01389</t>
  </si>
  <si>
    <t>P48016</t>
  </si>
  <si>
    <t>Q12341</t>
  </si>
  <si>
    <t>Q06340</t>
  </si>
  <si>
    <t>Q08422</t>
  </si>
  <si>
    <t>P15442</t>
  </si>
  <si>
    <t>Q07084</t>
  </si>
  <si>
    <t>P38429</t>
  </si>
  <si>
    <t>P22217</t>
  </si>
  <si>
    <t>P53920</t>
  </si>
  <si>
    <t>P19454</t>
  </si>
  <si>
    <t>P35691</t>
  </si>
  <si>
    <t>P39009</t>
  </si>
  <si>
    <t>P00447</t>
  </si>
  <si>
    <t>P00445</t>
  </si>
  <si>
    <t>P25303</t>
  </si>
  <si>
    <t>P38850</t>
  </si>
  <si>
    <t>P53599</t>
  </si>
  <si>
    <t>P34164</t>
  </si>
  <si>
    <t>P40029</t>
  </si>
  <si>
    <t>P25637</t>
  </si>
  <si>
    <t>P38889</t>
  </si>
  <si>
    <t>P36775</t>
  </si>
  <si>
    <t>P36016</t>
  </si>
  <si>
    <t>P32612</t>
  </si>
  <si>
    <t>P54730</t>
  </si>
  <si>
    <t>P41832</t>
  </si>
  <si>
    <t>P53935</t>
  </si>
  <si>
    <t>Q04311</t>
  </si>
  <si>
    <t>P50263</t>
  </si>
  <si>
    <t>P38739</t>
  </si>
  <si>
    <t>P09959</t>
  </si>
  <si>
    <t>Q08045</t>
  </si>
  <si>
    <t>P06700</t>
  </si>
  <si>
    <t>P38766</t>
  </si>
  <si>
    <t>P23561</t>
  </si>
  <si>
    <t>P38111</t>
  </si>
  <si>
    <t>P40072</t>
  </si>
  <si>
    <t>P25454</t>
  </si>
  <si>
    <t>P50947</t>
  </si>
  <si>
    <t>P53853</t>
  </si>
  <si>
    <t>P40015</t>
  </si>
  <si>
    <t>P38293</t>
  </si>
  <si>
    <t>P53872</t>
  </si>
  <si>
    <t>P54860</t>
  </si>
  <si>
    <t>Q03465</t>
  </si>
  <si>
    <t>Q12039</t>
  </si>
  <si>
    <t>P32906</t>
  </si>
  <si>
    <t>P33775</t>
  </si>
  <si>
    <t>P25343</t>
  </si>
  <si>
    <t>P31539</t>
  </si>
  <si>
    <t>P34730</t>
  </si>
  <si>
    <t>P43565</t>
  </si>
  <si>
    <t>P06838</t>
  </si>
  <si>
    <t>P32345</t>
  </si>
  <si>
    <t>P38859</t>
  </si>
  <si>
    <t>Q12132</t>
  </si>
  <si>
    <t>P22202</t>
  </si>
  <si>
    <t>P35187</t>
  </si>
  <si>
    <t>Q12118</t>
  </si>
  <si>
    <t>P35169</t>
  </si>
  <si>
    <t>P11792</t>
  </si>
  <si>
    <t>P17157</t>
  </si>
  <si>
    <t>Q08109</t>
  </si>
  <si>
    <t>P32807</t>
  </si>
  <si>
    <t>P32474</t>
  </si>
  <si>
    <t>P38143</t>
  </si>
  <si>
    <t>Q12461</t>
  </si>
  <si>
    <t>P15202</t>
  </si>
  <si>
    <t>P14737</t>
  </si>
  <si>
    <t>P14736</t>
  </si>
  <si>
    <t>P53172</t>
  </si>
  <si>
    <t>P36088</t>
  </si>
  <si>
    <t>P12954</t>
  </si>
  <si>
    <t>P39875</t>
  </si>
  <si>
    <t>Q02336</t>
  </si>
  <si>
    <t>Q05787</t>
  </si>
  <si>
    <t>Q04947</t>
  </si>
  <si>
    <t>Q02100</t>
  </si>
  <si>
    <t>P06778</t>
  </si>
  <si>
    <t>All data was extracted from the GeneAge (http://genomics.senescence.info/genes/) and Uniprot (http://www.uniprot.org/) databases</t>
  </si>
  <si>
    <t>Gene ID</t>
  </si>
  <si>
    <t>Entrez Gene ID</t>
  </si>
  <si>
    <t>UniProt</t>
  </si>
  <si>
    <t>Gene Symbol</t>
  </si>
  <si>
    <t>Gene Name</t>
  </si>
  <si>
    <t>ACB1</t>
  </si>
  <si>
    <t>Acyl-CoA-Binding</t>
  </si>
  <si>
    <t>ADA2</t>
  </si>
  <si>
    <t>transcriptional ADAptor</t>
  </si>
  <si>
    <t>ADD37</t>
  </si>
  <si>
    <t>Alpha1-proteinase inhibitor-Degradation Deficient</t>
  </si>
  <si>
    <t>ASF1</t>
  </si>
  <si>
    <t>Anti-Silencing Function</t>
  </si>
  <si>
    <t>ATG5</t>
  </si>
  <si>
    <t>AuTophaGy related</t>
  </si>
  <si>
    <t>ATG7</t>
  </si>
  <si>
    <t>ATH1</t>
  </si>
  <si>
    <t>Acid TreHalase</t>
  </si>
  <si>
    <t>BCK1</t>
  </si>
  <si>
    <t>Bypass of C Kinase</t>
  </si>
  <si>
    <t>BMH1</t>
  </si>
  <si>
    <t>Brain Modulosignalin Homologue</t>
  </si>
  <si>
    <t>BMH2</t>
  </si>
  <si>
    <t>BNI1</t>
  </si>
  <si>
    <t>Bud Neck Involved</t>
  </si>
  <si>
    <t>CHL1</t>
  </si>
  <si>
    <t>Chl1p</t>
  </si>
  <si>
    <t>CKA2</t>
  </si>
  <si>
    <t>Casein Kinase Alpha' subunit</t>
  </si>
  <si>
    <t>CTA1</t>
  </si>
  <si>
    <t>CaTalase A</t>
  </si>
  <si>
    <t>CTF4</t>
  </si>
  <si>
    <t>Chromosome Transmission Fidelity</t>
  </si>
  <si>
    <t>CTK1</t>
  </si>
  <si>
    <t>Carboxy-Terminal domain Kinase</t>
  </si>
  <si>
    <t>CTT1</t>
  </si>
  <si>
    <t>Cytosolic catalase T</t>
  </si>
  <si>
    <t>DNA2</t>
  </si>
  <si>
    <t>Essential tripartite DNA replication factor with single-stranded DNA-dependent ATPase, ATP-dependent</t>
  </si>
  <si>
    <t>DUN1</t>
  </si>
  <si>
    <t>DNA-damage UNinducible</t>
  </si>
  <si>
    <t>ESC2</t>
  </si>
  <si>
    <t>Establishment of Silent Chromatin</t>
  </si>
  <si>
    <t>EUG1</t>
  </si>
  <si>
    <t>ER protein Unnecessary for Growth</t>
  </si>
  <si>
    <t>EXO1</t>
  </si>
  <si>
    <t>EXOnuclease</t>
  </si>
  <si>
    <t>GCN2</t>
  </si>
  <si>
    <t>General Control Nonderepressible</t>
  </si>
  <si>
    <t>GPX2</t>
  </si>
  <si>
    <t>Glutathione PeroXidase</t>
  </si>
  <si>
    <t>HAT1</t>
  </si>
  <si>
    <t>Histone AcetylTransferase</t>
  </si>
  <si>
    <t>HMI1</t>
  </si>
  <si>
    <t>Helicase in MItochondria</t>
  </si>
  <si>
    <t>HNT3</t>
  </si>
  <si>
    <t>Histidine triad NucleoTide-binding</t>
  </si>
  <si>
    <t>HRD1</t>
  </si>
  <si>
    <t>HMG-coA Reductase Degradation</t>
  </si>
  <si>
    <t>HRD3</t>
  </si>
  <si>
    <t>HSP104</t>
  </si>
  <si>
    <t>chaperone ATPase HSP104</t>
  </si>
  <si>
    <t>ISC1</t>
  </si>
  <si>
    <t>Inositol phosphoSphingolipid phospholipase C</t>
  </si>
  <si>
    <t>LCL2</t>
  </si>
  <si>
    <t>Long Chronological Lifespan 2</t>
  </si>
  <si>
    <t>LHS1</t>
  </si>
  <si>
    <t>Lumenal Hsp Seventy</t>
  </si>
  <si>
    <t>MEC1</t>
  </si>
  <si>
    <t>Mec1p</t>
  </si>
  <si>
    <t>MNS1</t>
  </si>
  <si>
    <t>Mns1p</t>
  </si>
  <si>
    <t>MRE11</t>
  </si>
  <si>
    <t>Meiotic REcombination</t>
  </si>
  <si>
    <t>MSH2</t>
  </si>
  <si>
    <t>MutS Homolog</t>
  </si>
  <si>
    <t>MSH6</t>
  </si>
  <si>
    <t>MXR1</t>
  </si>
  <si>
    <t>Mxr1p</t>
  </si>
  <si>
    <t>NMA111</t>
  </si>
  <si>
    <t>Nuclear Mediator of Apoptosis</t>
  </si>
  <si>
    <t>NST1</t>
  </si>
  <si>
    <t>Negatively affects Salt Tolerance</t>
  </si>
  <si>
    <t>NTH1</t>
  </si>
  <si>
    <t>Neutral TreHalase</t>
  </si>
  <si>
    <t>PAU2</t>
  </si>
  <si>
    <t>seriPAUperin family</t>
  </si>
  <si>
    <t>PHO23</t>
  </si>
  <si>
    <t>PHOsphate metabolism</t>
  </si>
  <si>
    <t>PHO85</t>
  </si>
  <si>
    <t>PIM1</t>
  </si>
  <si>
    <t>Proteolysis In Mitochondria</t>
  </si>
  <si>
    <t>PMS1</t>
  </si>
  <si>
    <t>PostMeiotic Segregation</t>
  </si>
  <si>
    <t>PMT1</t>
  </si>
  <si>
    <t>Protein O-MannosylTransferase</t>
  </si>
  <si>
    <t>PMT7</t>
  </si>
  <si>
    <t>Pmt7p</t>
  </si>
  <si>
    <t>PPH3</t>
  </si>
  <si>
    <t>Protein PHosphatase</t>
  </si>
  <si>
    <t>PRX1</t>
  </si>
  <si>
    <t>PeroxiRedoXin</t>
  </si>
  <si>
    <t>RAD10</t>
  </si>
  <si>
    <t>RADiation sensitive</t>
  </si>
  <si>
    <t>RAD27</t>
  </si>
  <si>
    <t>Rad27p</t>
  </si>
  <si>
    <t>RAD34</t>
  </si>
  <si>
    <t>Homologous to RAD4</t>
  </si>
  <si>
    <t>RAD4</t>
  </si>
  <si>
    <t>RAD50</t>
  </si>
  <si>
    <t>Subunit of MRX complex, with Mre11p and Xrs2p</t>
  </si>
  <si>
    <t>RAD51</t>
  </si>
  <si>
    <t>Strand exchange protein</t>
  </si>
  <si>
    <t>RAD52</t>
  </si>
  <si>
    <t>RAD51 homolog (RecA homolog, E. coli) (S. cerevisiae)</t>
  </si>
  <si>
    <t>RAD9</t>
  </si>
  <si>
    <t>Rad9p</t>
  </si>
  <si>
    <t>RIM11</t>
  </si>
  <si>
    <t>Regulator of IME2</t>
  </si>
  <si>
    <t>RIM15</t>
  </si>
  <si>
    <t>RLM1</t>
  </si>
  <si>
    <t>Resistance to Lethality of MKK1P386 overexpression</t>
  </si>
  <si>
    <t>RPN4</t>
  </si>
  <si>
    <t>Regulatory Particle Non-ATPase</t>
  </si>
  <si>
    <t>RRD2</t>
  </si>
  <si>
    <t>Resistant to Rapamycin Deletion</t>
  </si>
  <si>
    <t>RRM3</t>
  </si>
  <si>
    <t>rDNA Recombination Mutation</t>
  </si>
  <si>
    <t>RTN1</t>
  </si>
  <si>
    <t>ReTiculoN-like</t>
  </si>
  <si>
    <t>RTT107</t>
  </si>
  <si>
    <t>Regulator of Ty1 Transposition</t>
  </si>
  <si>
    <t>RVS161</t>
  </si>
  <si>
    <t>Reduced Viability on Starvation</t>
  </si>
  <si>
    <t>SAP30</t>
  </si>
  <si>
    <t>SIT4 protein phosphatase Associated Protein</t>
  </si>
  <si>
    <t>SCH9</t>
  </si>
  <si>
    <t>Protein kinase that regulates signal transduction activity and G1 progression</t>
  </si>
  <si>
    <t>SCJ1</t>
  </si>
  <si>
    <t>S. Cerevisiae DnaJ</t>
  </si>
  <si>
    <t>SDS23</t>
  </si>
  <si>
    <t>homolog of S. pombe SDS23</t>
  </si>
  <si>
    <t>SDS3</t>
  </si>
  <si>
    <t>Suppressor of Defective Silencing</t>
  </si>
  <si>
    <t>SGS1</t>
  </si>
  <si>
    <t>Sgs1p</t>
  </si>
  <si>
    <t>SGT2</t>
  </si>
  <si>
    <t>Small Glutamine-rich Tetratricopeptide repeat-containing protein</t>
  </si>
  <si>
    <t>SIP18</t>
  </si>
  <si>
    <t>Salt Induced Protein</t>
  </si>
  <si>
    <t>SIP2</t>
  </si>
  <si>
    <t>Sip2p</t>
  </si>
  <si>
    <t>SIR2</t>
  </si>
  <si>
    <t>Sirtuin (silent mating type information regulation 2 homolog) 1 (S. cerevisiae)</t>
  </si>
  <si>
    <t>SIS2</t>
  </si>
  <si>
    <t>SIt4 Suppressor</t>
  </si>
  <si>
    <t>SKN7</t>
  </si>
  <si>
    <t>Suppressor of Kre Null</t>
  </si>
  <si>
    <t>SKO1</t>
  </si>
  <si>
    <t>Suppressor of Kinase Overexpression</t>
  </si>
  <si>
    <t>SLX8</t>
  </si>
  <si>
    <t>Synthetic Lethal of unknown (X) function</t>
  </si>
  <si>
    <t>SNF1</t>
  </si>
  <si>
    <t>AMP-activated serine/threonine protein kinase</t>
  </si>
  <si>
    <t>SOD1</t>
  </si>
  <si>
    <t>Cu, Zn superoxide dismutase</t>
  </si>
  <si>
    <t>SOD2</t>
  </si>
  <si>
    <t>Manganese-containing superoxide dismutase</t>
  </si>
  <si>
    <t>SPT10</t>
  </si>
  <si>
    <t>SuPpressor of Ty</t>
  </si>
  <si>
    <t>SRS2</t>
  </si>
  <si>
    <t>Srs2p</t>
  </si>
  <si>
    <t>SSA4</t>
  </si>
  <si>
    <t>Stress-Seventy subfamily A</t>
  </si>
  <si>
    <t>SSK1</t>
  </si>
  <si>
    <t>Suppressor of Sensor Kinase</t>
  </si>
  <si>
    <t>SSK2</t>
  </si>
  <si>
    <t>STE11</t>
  </si>
  <si>
    <t>STErile</t>
  </si>
  <si>
    <t>SWI6</t>
  </si>
  <si>
    <t>SWItching deficient</t>
  </si>
  <si>
    <t>TMA19</t>
  </si>
  <si>
    <t>Translation Machinery Associated</t>
  </si>
  <si>
    <t>TOR1</t>
  </si>
  <si>
    <t>PIK-related protein kinase and rapamycin target</t>
  </si>
  <si>
    <t>TRX1</t>
  </si>
  <si>
    <t>ThioRedoXin</t>
  </si>
  <si>
    <t>UBX4</t>
  </si>
  <si>
    <t>UBiquitin regulatory X</t>
  </si>
  <si>
    <t>UFD2</t>
  </si>
  <si>
    <t>Ubiquitin Fusion Degradation</t>
  </si>
  <si>
    <t>UMP1</t>
  </si>
  <si>
    <t>Ump1p</t>
  </si>
  <si>
    <t>USV1</t>
  </si>
  <si>
    <t>Up in StarVation</t>
  </si>
  <si>
    <t>VMS1</t>
  </si>
  <si>
    <t>VCP/Cdc48-associated Mitochondrial Stress-responsive</t>
  </si>
  <si>
    <t>VPS30</t>
  </si>
  <si>
    <t>Vacuolar Protein Sorting</t>
  </si>
  <si>
    <t>VPS34</t>
  </si>
  <si>
    <t>VPS75</t>
  </si>
  <si>
    <t>WHI2</t>
  </si>
  <si>
    <t>WHIskey</t>
  </si>
  <si>
    <t>WSC4</t>
  </si>
  <si>
    <t>cell Wall integrity and Stress response Component</t>
  </si>
  <si>
    <t>YFH1</t>
  </si>
  <si>
    <t>Yeast Frataxin Homolog</t>
  </si>
  <si>
    <t>YIH1</t>
  </si>
  <si>
    <t>Yeast Impact Homolog</t>
  </si>
  <si>
    <t>YKL069W</t>
  </si>
  <si>
    <t>hypothetical protein</t>
  </si>
  <si>
    <t>YKU70</t>
  </si>
  <si>
    <t>Subunit of the telomeric Ku complex (Yku70p-Yku80p)</t>
  </si>
  <si>
    <t>YKU80</t>
  </si>
  <si>
    <t>YLR312C</t>
  </si>
  <si>
    <t>YNL190W</t>
  </si>
  <si>
    <t>YOR052C</t>
  </si>
  <si>
    <t>YOS9</t>
  </si>
  <si>
    <t>Yeast OS-9 homolog</t>
  </si>
  <si>
    <t>ZTA1</t>
  </si>
  <si>
    <t>ZeTA-crystallin</t>
  </si>
  <si>
    <t>ZWF1</t>
  </si>
  <si>
    <t>ZWischenFerment</t>
  </si>
  <si>
    <t>aak-2</t>
  </si>
  <si>
    <t>AMP-Activated Kinase</t>
  </si>
  <si>
    <t>abu-11</t>
  </si>
  <si>
    <t>Activated in Blocked Unfolded protein response</t>
  </si>
  <si>
    <t>age-1</t>
  </si>
  <si>
    <t>AGEing alteration AGE-1, abnormal DAuer Formation DAF-23</t>
  </si>
  <si>
    <t>aip-1</t>
  </si>
  <si>
    <t>Arsenite Inducible Protein</t>
  </si>
  <si>
    <t>akt-1</t>
  </si>
  <si>
    <t>AKT kinase family</t>
  </si>
  <si>
    <t>apy-1</t>
  </si>
  <si>
    <t>APYrase</t>
  </si>
  <si>
    <t>arf-1.1</t>
  </si>
  <si>
    <t>ADP-Ribosylation Factor related</t>
  </si>
  <si>
    <t>atg-5</t>
  </si>
  <si>
    <t>AuTophaGy (yeast Atg homolog)</t>
  </si>
  <si>
    <t>atp-2</t>
  </si>
  <si>
    <t>ATP synthase F1 subunit gamma</t>
  </si>
  <si>
    <t>B0024.4</t>
  </si>
  <si>
    <t>baf-1</t>
  </si>
  <si>
    <t>Barrier to Autointegration Factor</t>
  </si>
  <si>
    <t>bar-1</t>
  </si>
  <si>
    <t>beta-catenin</t>
  </si>
  <si>
    <t>bec-1</t>
  </si>
  <si>
    <t>BEClin (human autophagy) homolog</t>
  </si>
  <si>
    <t>cdc-48.1</t>
  </si>
  <si>
    <t>Protein CDC-48.1</t>
  </si>
  <si>
    <t>CELE_F11A3.2</t>
  </si>
  <si>
    <t>CELE_R02D3.3</t>
  </si>
  <si>
    <t>Protein R02D3.3</t>
  </si>
  <si>
    <t>CELE_Y41C4A.11</t>
  </si>
  <si>
    <t>CELE_Y47H9C.1</t>
  </si>
  <si>
    <t>CELE_Y52B11A.9</t>
  </si>
  <si>
    <t>cep-1</t>
  </si>
  <si>
    <t>C. Elegans P-53-like protein</t>
  </si>
  <si>
    <t>che-11</t>
  </si>
  <si>
    <t>abnormal CHEmotaxis</t>
  </si>
  <si>
    <t>chk-1</t>
  </si>
  <si>
    <t>CHeckpoint Kinase</t>
  </si>
  <si>
    <t>cku-70</t>
  </si>
  <si>
    <t>Caenorhabditis KU</t>
  </si>
  <si>
    <t>clec-186</t>
  </si>
  <si>
    <t>C-type LECtin</t>
  </si>
  <si>
    <t>clk-2</t>
  </si>
  <si>
    <t>CLocK (biological timing) abnormality</t>
  </si>
  <si>
    <t>cul-1</t>
  </si>
  <si>
    <t>CULlin</t>
  </si>
  <si>
    <t>cup-4</t>
  </si>
  <si>
    <t xml:space="preserve">Coelomocyte UPtake defective </t>
  </si>
  <si>
    <t>daf-1</t>
  </si>
  <si>
    <t>abnormal DAuer Formation</t>
  </si>
  <si>
    <t>daf-12</t>
  </si>
  <si>
    <t>Abnormal DAuer Formation</t>
  </si>
  <si>
    <t>daf-16</t>
  </si>
  <si>
    <t>Abnormal DAuer Formation DAF-16, fork head-related transcription factor (daf-16)</t>
  </si>
  <si>
    <t>daf-18</t>
  </si>
  <si>
    <t>daf-2</t>
  </si>
  <si>
    <t>abnormal DAuer Formation DAF-2, fork head-related transcription factor (daf-2)</t>
  </si>
  <si>
    <t>daf-3</t>
  </si>
  <si>
    <t>daf-4</t>
  </si>
  <si>
    <t>daf-7</t>
  </si>
  <si>
    <t>daf-8</t>
  </si>
  <si>
    <t>dkf-2</t>
  </si>
  <si>
    <t>D Kinase Family</t>
  </si>
  <si>
    <t>dlk-1</t>
  </si>
  <si>
    <t>DAP (Death Associated Protein kinase) Like Kinase</t>
  </si>
  <si>
    <t>dod-17</t>
  </si>
  <si>
    <t>Downstream Of DAF-16 (regulated by DAF-16)</t>
  </si>
  <si>
    <t>dod-19</t>
  </si>
  <si>
    <t>dod-22</t>
  </si>
  <si>
    <t>dod-24</t>
  </si>
  <si>
    <t>dve-1</t>
  </si>
  <si>
    <t>DVE (Defective proVEntriculus in Drosophila) homolog</t>
  </si>
  <si>
    <t>eat-3</t>
  </si>
  <si>
    <t>EATing: abnormal pharyngeal pumping</t>
  </si>
  <si>
    <t>eef-2</t>
  </si>
  <si>
    <t>Elongation Factor</t>
  </si>
  <si>
    <t>egl-30</t>
  </si>
  <si>
    <t xml:space="preserve">EGg Laying defective   </t>
  </si>
  <si>
    <t>egl-9</t>
  </si>
  <si>
    <t>EGg Laying defective</t>
  </si>
  <si>
    <t>ero-1</t>
  </si>
  <si>
    <t>Endoplasmic Reticulum Oxidase</t>
  </si>
  <si>
    <t>exo-3</t>
  </si>
  <si>
    <t>frh-1</t>
  </si>
  <si>
    <t>FRataxin (involved in human Friedrich's ataxia) Homolog</t>
  </si>
  <si>
    <t>goa-1</t>
  </si>
  <si>
    <t>G protein,O, Alpha subunit</t>
  </si>
  <si>
    <t>gpa-2</t>
  </si>
  <si>
    <t>G Protein, Alpha subunit</t>
  </si>
  <si>
    <t>gpa-3</t>
  </si>
  <si>
    <t>gst-10</t>
  </si>
  <si>
    <t>Glutathione S-Transferase</t>
  </si>
  <si>
    <t>gst-5</t>
  </si>
  <si>
    <t>hcf-1</t>
  </si>
  <si>
    <t>human HCF1 related</t>
  </si>
  <si>
    <t>him-6</t>
  </si>
  <si>
    <t>High Incidence of Males (increased X chromosome loss)</t>
  </si>
  <si>
    <t>hmg-4</t>
  </si>
  <si>
    <t>Protein HMG-4</t>
  </si>
  <si>
    <t>hpk-1</t>
  </si>
  <si>
    <t>Homeodomain interacting Protein Kinase</t>
  </si>
  <si>
    <t>hsf-1</t>
  </si>
  <si>
    <t>Heat shock transcription factor 1</t>
  </si>
  <si>
    <t>hsp-16.1</t>
  </si>
  <si>
    <t>Heat Shock Protein</t>
  </si>
  <si>
    <t>hsp-16.48</t>
  </si>
  <si>
    <t>hsp-16.49</t>
  </si>
  <si>
    <t>hsp-4</t>
  </si>
  <si>
    <t>hsp-6</t>
  </si>
  <si>
    <t>Heat shock 70kDa protein 9B (mortalin-2)</t>
  </si>
  <si>
    <t>hus-1</t>
  </si>
  <si>
    <t>human HUS1 related</t>
  </si>
  <si>
    <t>ire-1</t>
  </si>
  <si>
    <t>IRE1 kinase related</t>
  </si>
  <si>
    <t>jkk-1</t>
  </si>
  <si>
    <t>JNK Kinase</t>
  </si>
  <si>
    <t>jnk-1</t>
  </si>
  <si>
    <t>Jun N-terminal Kinase</t>
  </si>
  <si>
    <t>lgg-1</t>
  </si>
  <si>
    <t>LC3, GABARAP and GATE-16 family</t>
  </si>
  <si>
    <t>lin-15B</t>
  </si>
  <si>
    <t>abnormal cell LINeage</t>
  </si>
  <si>
    <t>maoc-1</t>
  </si>
  <si>
    <t>MAO-C-like dehydratase domain</t>
  </si>
  <si>
    <t>max-2</t>
  </si>
  <si>
    <t>Motor AXon guidance</t>
  </si>
  <si>
    <t>mev-1</t>
  </si>
  <si>
    <t>Abnormal MEthyl Viologen sensitivity</t>
  </si>
  <si>
    <t>mkk-4</t>
  </si>
  <si>
    <t>MKK (MAP Kinase Kinase) homolog</t>
  </si>
  <si>
    <t>mpk-1</t>
  </si>
  <si>
    <t>MAP Kinase</t>
  </si>
  <si>
    <t>nhr-154</t>
  </si>
  <si>
    <t>Nuclear Hormone Receptor family</t>
  </si>
  <si>
    <t>nhr-49</t>
  </si>
  <si>
    <t>nlp-7</t>
  </si>
  <si>
    <t>Neuropeptide-like protein genes family</t>
  </si>
  <si>
    <t>odr-3</t>
  </si>
  <si>
    <t>ODoRant response abnormal</t>
  </si>
  <si>
    <t>osm-5</t>
  </si>
  <si>
    <t>OSMotic avoidance abnormal</t>
  </si>
  <si>
    <t>osm-6</t>
  </si>
  <si>
    <t>par-5</t>
  </si>
  <si>
    <t>abnormal embryonic PARtitioning of cytoplasm</t>
  </si>
  <si>
    <t>pcm-1</t>
  </si>
  <si>
    <t>Protein Carboxymethyltransferase</t>
  </si>
  <si>
    <t>pept-1</t>
  </si>
  <si>
    <t>OligoPeptide Transporter</t>
  </si>
  <si>
    <t>pha-4</t>
  </si>
  <si>
    <t>defective PHArynx development</t>
  </si>
  <si>
    <t>phb-1</t>
  </si>
  <si>
    <t>mitochondrial ProHiBitin complex</t>
  </si>
  <si>
    <t>phb-2</t>
  </si>
  <si>
    <t>pkg-1</t>
  </si>
  <si>
    <t>prdx-2</t>
  </si>
  <si>
    <t>PeRoxireDoXin</t>
  </si>
  <si>
    <t>rcq-5</t>
  </si>
  <si>
    <t>ReCQ DNA helicase family</t>
  </si>
  <si>
    <t>rle-1</t>
  </si>
  <si>
    <t>Regulation of Longevity by E3 ubiquitin ligase</t>
  </si>
  <si>
    <t>rnf-5</t>
  </si>
  <si>
    <t>RiNg Finger protein</t>
  </si>
  <si>
    <t>rpa-1</t>
  </si>
  <si>
    <t>Protein RPA-1</t>
  </si>
  <si>
    <t>rps-3</t>
  </si>
  <si>
    <t>Ribosomal Protein, Small subunit</t>
  </si>
  <si>
    <t>rpt-1</t>
  </si>
  <si>
    <t>Protein RPT-1</t>
  </si>
  <si>
    <t>sca-1</t>
  </si>
  <si>
    <t>SERCA (Sarco-Endoplasmic Reticulum Calcium ATPase)</t>
  </si>
  <si>
    <t>scl-1</t>
  </si>
  <si>
    <t>SCP-Like extracellular protein</t>
  </si>
  <si>
    <t>sem-5</t>
  </si>
  <si>
    <t>SEx Muscle abnormal</t>
  </si>
  <si>
    <t>ser-1</t>
  </si>
  <si>
    <t>SERotonin/octopamine receptor family</t>
  </si>
  <si>
    <t>shc-1</t>
  </si>
  <si>
    <t>Src Homology domain C-terminal, adaptor homolog</t>
  </si>
  <si>
    <t>sinh-1</t>
  </si>
  <si>
    <t>SIN-1 (S. pombe stress activated protein kinase interactor) Homolog</t>
  </si>
  <si>
    <t>sir-2.1</t>
  </si>
  <si>
    <t>Yeast SIR related (68.8 kD) (sir-2.1)</t>
  </si>
  <si>
    <t>skn-1</t>
  </si>
  <si>
    <t>SKiNhead</t>
  </si>
  <si>
    <t>smk-1</t>
  </si>
  <si>
    <t>suppressor of MEK null</t>
  </si>
  <si>
    <t>sod-1</t>
  </si>
  <si>
    <t>superoxide dismutase</t>
  </si>
  <si>
    <t>spg-7</t>
  </si>
  <si>
    <t>human SPG (spastic paraplegia)</t>
  </si>
  <si>
    <t>T07A9.8</t>
  </si>
  <si>
    <t>Protein T07A9.8</t>
  </si>
  <si>
    <t>tax-4</t>
  </si>
  <si>
    <t>tax-6</t>
  </si>
  <si>
    <t>tdp-1</t>
  </si>
  <si>
    <t>Protein TDP-1</t>
  </si>
  <si>
    <t>tmem-135</t>
  </si>
  <si>
    <t>K02G10.3</t>
  </si>
  <si>
    <t>tpa-1</t>
  </si>
  <si>
    <t>TPA (tetradecanoyl phorbol acetate) resistant</t>
  </si>
  <si>
    <t>trx-1</t>
  </si>
  <si>
    <t>ubc-13</t>
  </si>
  <si>
    <t>UBiquitin Conjugating enzyme</t>
  </si>
  <si>
    <t>ufd-1</t>
  </si>
  <si>
    <t>Ubiquitin Fusion Degradation (yeast UFD homolog)</t>
  </si>
  <si>
    <t>unc-32</t>
  </si>
  <si>
    <t>UNCoordinated</t>
  </si>
  <si>
    <t>vhl-1</t>
  </si>
  <si>
    <t>von Hippel-Lindau tumor suppressor homolog</t>
  </si>
  <si>
    <t>xbp-1</t>
  </si>
  <si>
    <t>Protein XBP-1</t>
  </si>
  <si>
    <t>Y43C5A.3</t>
  </si>
  <si>
    <t>Y47D3A.29</t>
  </si>
  <si>
    <t>14-3-3epsilon</t>
  </si>
  <si>
    <t>CG31196 gene product from transcript CG31196-RA</t>
  </si>
  <si>
    <t>Akt1</t>
  </si>
  <si>
    <t>CG4006 gene product from transcript CG4006-RA</t>
  </si>
  <si>
    <t>Atg2</t>
  </si>
  <si>
    <t>Autophagy-specific gene 2</t>
  </si>
  <si>
    <t>Atg7</t>
  </si>
  <si>
    <t>Autophagy-specific gene 7</t>
  </si>
  <si>
    <t>Aut1</t>
  </si>
  <si>
    <t>Aut1 -CG6877 gene product from transcript CG6877-RA</t>
  </si>
  <si>
    <t>bsk</t>
  </si>
  <si>
    <t>basket</t>
  </si>
  <si>
    <t>car</t>
  </si>
  <si>
    <t>carnation</t>
  </si>
  <si>
    <t>Cat</t>
  </si>
  <si>
    <t>Catalase</t>
  </si>
  <si>
    <t>Cbs</t>
  </si>
  <si>
    <t>Cystathionine beta-synthase</t>
  </si>
  <si>
    <t>Cdk5</t>
  </si>
  <si>
    <t>Cyclin-dependent kinase 5</t>
  </si>
  <si>
    <t>CG17856</t>
  </si>
  <si>
    <t>CG17856 gene product from transcript CG17856-RA</t>
  </si>
  <si>
    <t>CG9172</t>
  </si>
  <si>
    <t>CG9172 gene product from transcript CG9172-RA</t>
  </si>
  <si>
    <t>chico</t>
  </si>
  <si>
    <t>Insulin receptor substrate-1</t>
  </si>
  <si>
    <t>DJ-1alpha</t>
  </si>
  <si>
    <t>dj-1beta</t>
  </si>
  <si>
    <t>DLP</t>
  </si>
  <si>
    <t>Daxx-like protein</t>
  </si>
  <si>
    <t>dor</t>
  </si>
  <si>
    <t>deep orange</t>
  </si>
  <si>
    <t>Edem1</t>
  </si>
  <si>
    <t>CG3810 gene product from transcript CG3810-RC</t>
  </si>
  <si>
    <t>Egm</t>
  </si>
  <si>
    <t>enigma</t>
  </si>
  <si>
    <t>Eip71CD</t>
  </si>
  <si>
    <t>Ecdysone-induced protein 28/29kD</t>
  </si>
  <si>
    <t>fh</t>
  </si>
  <si>
    <t>frataxin homolog</t>
  </si>
  <si>
    <t>foxo</t>
  </si>
  <si>
    <t>Forkhead box, sub-group O</t>
  </si>
  <si>
    <t>Gadd45</t>
  </si>
  <si>
    <t>CG11086 gene product from transcript CG11086-RA</t>
  </si>
  <si>
    <t>Gclc</t>
  </si>
  <si>
    <t>Glutamate-cysteine ligase catalytic subunit</t>
  </si>
  <si>
    <t>Gclm</t>
  </si>
  <si>
    <t>Glutamate-cysteine ligase modifier subunit</t>
  </si>
  <si>
    <t>gig</t>
  </si>
  <si>
    <t>gigas</t>
  </si>
  <si>
    <t>GLaz</t>
  </si>
  <si>
    <t>Glial Lazarillo</t>
  </si>
  <si>
    <t>GstS1</t>
  </si>
  <si>
    <t>Glutathione S transferase S1</t>
  </si>
  <si>
    <t>hop</t>
  </si>
  <si>
    <t>hopscotch</t>
  </si>
  <si>
    <t>Hsp22</t>
  </si>
  <si>
    <t>Heat shock protein 22</t>
  </si>
  <si>
    <t>Hsp26</t>
  </si>
  <si>
    <t>Heat shock protein 26</t>
  </si>
  <si>
    <t>Hsp27</t>
  </si>
  <si>
    <t>Heat shock protein 27</t>
  </si>
  <si>
    <t>Hsp68</t>
  </si>
  <si>
    <t>Heat shock protein 68</t>
  </si>
  <si>
    <t>Hsp70Ba</t>
  </si>
  <si>
    <t>Heat shock 70kDa protein 1A</t>
  </si>
  <si>
    <t>InR</t>
  </si>
  <si>
    <t>Insulin-like 1 receptor</t>
  </si>
  <si>
    <t>Jafrac1</t>
  </si>
  <si>
    <t>Thioredoxin peroxidase 1</t>
  </si>
  <si>
    <t>Keap1</t>
  </si>
  <si>
    <t>CG3962 gene product from transcript CG3962-RA</t>
  </si>
  <si>
    <t>l(3)neo18</t>
  </si>
  <si>
    <t>loco</t>
  </si>
  <si>
    <t>locomotion defects</t>
  </si>
  <si>
    <t>Mpk2</t>
  </si>
  <si>
    <t>CG5475-PA</t>
  </si>
  <si>
    <t>MTF-1</t>
  </si>
  <si>
    <t>Metal response element-binding Transcription Factor-1</t>
  </si>
  <si>
    <t>mth</t>
  </si>
  <si>
    <t>methuselah</t>
  </si>
  <si>
    <t>Naam</t>
  </si>
  <si>
    <t>Naam gene product from transcript Naam-RA</t>
  </si>
  <si>
    <t>Nf1</t>
  </si>
  <si>
    <t>Neurofibromin 1</t>
  </si>
  <si>
    <t>NLaz</t>
  </si>
  <si>
    <t>Neural Lazarillo</t>
  </si>
  <si>
    <t>p38b</t>
  </si>
  <si>
    <t>CG7393-PA</t>
  </si>
  <si>
    <t>p53</t>
  </si>
  <si>
    <t>CG33336-PA</t>
  </si>
  <si>
    <t>park</t>
  </si>
  <si>
    <t>parkin</t>
  </si>
  <si>
    <t>Pcmt</t>
  </si>
  <si>
    <t>Protein-L-isoaspartate (D-aspartate) O-methyltransferase</t>
  </si>
  <si>
    <t>Pi3K92E</t>
  </si>
  <si>
    <t>CG4141 gene product from transcript CG4141-RA</t>
  </si>
  <si>
    <t>POSH</t>
  </si>
  <si>
    <t>Plenty of SH3s</t>
  </si>
  <si>
    <t>Prx5</t>
  </si>
  <si>
    <t>Peroxiredoxin 5</t>
  </si>
  <si>
    <t>Pten</t>
  </si>
  <si>
    <t>CG5671 gene product from transcript CG5671-RB</t>
  </si>
  <si>
    <t>puc</t>
  </si>
  <si>
    <t>puckered</t>
  </si>
  <si>
    <t>Rpi</t>
  </si>
  <si>
    <t>Ribose-5-phosphate isomerase</t>
  </si>
  <si>
    <t>rut</t>
  </si>
  <si>
    <t>rutabaga</t>
  </si>
  <si>
    <t>S6k</t>
  </si>
  <si>
    <t>RPS6-p70-protein kinase</t>
  </si>
  <si>
    <t>SdhC</t>
  </si>
  <si>
    <t>succinate dehydrogenase, cytochrome b556 subunit</t>
  </si>
  <si>
    <t>SNF1A</t>
  </si>
  <si>
    <t>SNF1A/AMP-activated protein kinase</t>
  </si>
  <si>
    <t>SNF4Agamma</t>
  </si>
  <si>
    <t>SNF4/AMP-activated protein kinase gamma subunit</t>
  </si>
  <si>
    <t>Sod</t>
  </si>
  <si>
    <t>Superoxide dismutase</t>
  </si>
  <si>
    <t>Spargel</t>
  </si>
  <si>
    <t>Stat92E</t>
  </si>
  <si>
    <t>Signal-transducer and activator of transcription protein at 92E</t>
  </si>
  <si>
    <t>Su(var)205</t>
  </si>
  <si>
    <t>Suppressor of variegation 205</t>
  </si>
  <si>
    <t>sug</t>
  </si>
  <si>
    <t>sugarbabe</t>
  </si>
  <si>
    <t>sun</t>
  </si>
  <si>
    <t>Stunted</t>
  </si>
  <si>
    <t>Thor</t>
  </si>
  <si>
    <t>CG8846 gene product from transcript CG8846-RA</t>
  </si>
  <si>
    <t>to</t>
  </si>
  <si>
    <t>takeout</t>
  </si>
  <si>
    <t>Tor</t>
  </si>
  <si>
    <t>Target of rapamycin</t>
  </si>
  <si>
    <t>Trx-2</t>
  </si>
  <si>
    <t>thioredoxin-2</t>
  </si>
  <si>
    <t>Trxr-1</t>
  </si>
  <si>
    <t>Thioredoxin reductase-1</t>
  </si>
  <si>
    <t>TrxT</t>
  </si>
  <si>
    <t>Thioredoxin T</t>
  </si>
  <si>
    <t>Tsc1</t>
  </si>
  <si>
    <t>CG6147-PA Tuberous sclerosis complex genes 1</t>
  </si>
  <si>
    <t>Agtr1a</t>
  </si>
  <si>
    <t>Angiotensin II receptor, type 1a</t>
  </si>
  <si>
    <t>thymoma viral proto-oncogene 1</t>
  </si>
  <si>
    <t>Apoe</t>
  </si>
  <si>
    <t>Apolipoprotein E</t>
  </si>
  <si>
    <t>Arntl</t>
  </si>
  <si>
    <t>aryl hydrocarbon receptor nuclear translocator-like</t>
  </si>
  <si>
    <t>Atm</t>
  </si>
  <si>
    <t>Ataxia telangiectasia mutated homolog (human)</t>
  </si>
  <si>
    <t>Bax</t>
  </si>
  <si>
    <t>Bcl2-associated X protein</t>
  </si>
  <si>
    <t>Brca1</t>
  </si>
  <si>
    <t>Breast cancer 1</t>
  </si>
  <si>
    <t>Casp2</t>
  </si>
  <si>
    <t>caspase 2</t>
  </si>
  <si>
    <t>Cav1</t>
  </si>
  <si>
    <t>caveolin, caveolae protein 1</t>
  </si>
  <si>
    <t>Cdc14b</t>
  </si>
  <si>
    <t>CDC14 cell division cycle 14B</t>
  </si>
  <si>
    <t>Cdk7</t>
  </si>
  <si>
    <t>cyclin-dependent kinase 7</t>
  </si>
  <si>
    <t>Cdkn1a</t>
  </si>
  <si>
    <t>Cyclin-dependent kinase inhibitor 1A</t>
  </si>
  <si>
    <t>Cebpb</t>
  </si>
  <si>
    <t>CCAAT/enhancer binding protein (C/EBP), beta</t>
  </si>
  <si>
    <t>Chek2</t>
  </si>
  <si>
    <t>CHK2 checkpoint homolog (S. pombe)</t>
  </si>
  <si>
    <t>Clock</t>
  </si>
  <si>
    <t>Circadian locomotor output cycles kaput</t>
  </si>
  <si>
    <t>Coq7</t>
  </si>
  <si>
    <t>demethyl-Q 7</t>
  </si>
  <si>
    <t>Ercc2</t>
  </si>
  <si>
    <t>Excision repair cross-complementing rodent repair deficiency, complementation group 2</t>
  </si>
  <si>
    <t>Ercc4</t>
  </si>
  <si>
    <t>Excision repair cross-complementing rodent repair deficiency, complementation group 4</t>
  </si>
  <si>
    <t>Fgf21</t>
  </si>
  <si>
    <t>fibroblast growth factor 21</t>
  </si>
  <si>
    <t>Fn1</t>
  </si>
  <si>
    <t>Fibronectin 1</t>
  </si>
  <si>
    <t>Fxn</t>
  </si>
  <si>
    <t>frataxin</t>
  </si>
  <si>
    <t>Gpx4</t>
  </si>
  <si>
    <t>Glutathione peroxidase 4</t>
  </si>
  <si>
    <t>Gsta4</t>
  </si>
  <si>
    <t>glutathione S-transferase, alpha 4</t>
  </si>
  <si>
    <t>Hnrnpd</t>
  </si>
  <si>
    <t>heterogeneous nuclear ribonucleoprotein D</t>
  </si>
  <si>
    <t>Htra2</t>
  </si>
  <si>
    <t>HtrA serine peptidase 2</t>
  </si>
  <si>
    <t>Igf1</t>
  </si>
  <si>
    <t>Insulin-like growth factor 1</t>
  </si>
  <si>
    <t>Ikbkb</t>
  </si>
  <si>
    <t>inhibitor of kappaB kinase beta</t>
  </si>
  <si>
    <t>Lmna</t>
  </si>
  <si>
    <t>lamin A</t>
  </si>
  <si>
    <t>Mif</t>
  </si>
  <si>
    <t>macrophage migration inhibitory factor</t>
  </si>
  <si>
    <t>Msh2</t>
  </si>
  <si>
    <t>mutS homolog 2, colon cancer, nonpolyposis type 1 (E. coli)</t>
  </si>
  <si>
    <t>Mtor</t>
  </si>
  <si>
    <t>mechanistic target of rapamycin (serine/threonine kinase)</t>
  </si>
  <si>
    <t>Neil1</t>
  </si>
  <si>
    <t>nei endonuclease VIII-like 1 (E. coli)</t>
  </si>
  <si>
    <t>Nos3</t>
  </si>
  <si>
    <t>nitric oxide synthase 3, endothelial cell</t>
  </si>
  <si>
    <t>Pck1</t>
  </si>
  <si>
    <t>phosphoenolpyruvate carboxykinase 1, cytosolic</t>
  </si>
  <si>
    <t>Plau</t>
  </si>
  <si>
    <t>Plasminogen activator, urokinase</t>
  </si>
  <si>
    <t>Pparg</t>
  </si>
  <si>
    <t>Peroxisome proliferator activated receptor gamma</t>
  </si>
  <si>
    <t>Ppm1d</t>
  </si>
  <si>
    <t>protein phosphatase 1D magnesium-dependent, delta isoform</t>
  </si>
  <si>
    <t>Prdx1</t>
  </si>
  <si>
    <t>Peroxiredoxin 1</t>
  </si>
  <si>
    <t>Phosphatase and tensin homolog</t>
  </si>
  <si>
    <t>Rps6kb1</t>
  </si>
  <si>
    <t>ribosomal protein S6 kinase, polypeptide 1</t>
  </si>
  <si>
    <t>Shc1</t>
  </si>
  <si>
    <t>SHC (Src homology 2 domain containing) transforming protein 1</t>
  </si>
  <si>
    <t>Sirt1</t>
  </si>
  <si>
    <t xml:space="preserve">Sirtuin 1 ((silent mating type information regulation 2, homolog) 1 (S. cerevisiae)  </t>
  </si>
  <si>
    <t>Sirt6</t>
  </si>
  <si>
    <t>sirtuin 6 (silent mating type information regulation 2, homolog) 6 (S. cerevisiae)</t>
  </si>
  <si>
    <t>Sod2</t>
  </si>
  <si>
    <t>Superoxide dismutase 2, mitochondrial</t>
  </si>
  <si>
    <t>Sqstm1</t>
  </si>
  <si>
    <t>sequestosome 1</t>
  </si>
  <si>
    <t>Stub1</t>
  </si>
  <si>
    <t>STIP1 homology and U-Box containing protein 1</t>
  </si>
  <si>
    <t>Terf2</t>
  </si>
  <si>
    <t>telomeric repeat binding factor 2</t>
  </si>
  <si>
    <t>Tert</t>
  </si>
  <si>
    <t>Telomerase reverse transcriptase</t>
  </si>
  <si>
    <t>Topors</t>
  </si>
  <si>
    <t xml:space="preserve">Topoisomerase I binding, arginine/serine-rich </t>
  </si>
  <si>
    <t>Trp53</t>
  </si>
  <si>
    <t>Transformation related protein 53</t>
  </si>
  <si>
    <t>Trp53bp1</t>
  </si>
  <si>
    <t>Transformation related protein 53 binding protein 1</t>
  </si>
  <si>
    <t>Trp63</t>
  </si>
  <si>
    <t>Transformation related protein 63</t>
  </si>
  <si>
    <t>Trp73</t>
  </si>
  <si>
    <t>transformation related protein 73</t>
  </si>
  <si>
    <t>Txn1</t>
  </si>
  <si>
    <t>Thioredoxin 1</t>
  </si>
  <si>
    <t>Ucp2</t>
  </si>
  <si>
    <t>uncoupling protein 2 (mitochondrial, proton carrier)</t>
  </si>
  <si>
    <t>Xpa</t>
  </si>
  <si>
    <t>Xeroderma pigmentosum, complementation group A</t>
  </si>
  <si>
    <t>Xrcc5</t>
  </si>
  <si>
    <t>X-ray repair complementing defective repair in Chinese hamster cells 5</t>
  </si>
  <si>
    <t>Xrcc6</t>
  </si>
  <si>
    <t>X-ray repair complementing defective repair in Chinese hamster cells 6</t>
  </si>
  <si>
    <t>Suppl. Table 7. List of LAGs that are listed as stress response genes under the GO classification sy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3" borderId="2" xfId="0" applyFont="1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1" fillId="2" borderId="1" xfId="1" applyFill="1" applyBorder="1"/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2"/>
  <sheetViews>
    <sheetView tabSelected="1" workbookViewId="0"/>
  </sheetViews>
  <sheetFormatPr defaultRowHeight="15"/>
  <cols>
    <col min="1" max="1" width="8.85546875" customWidth="1"/>
    <col min="2" max="2" width="14.140625" customWidth="1"/>
    <col min="3" max="3" width="9.42578125" customWidth="1"/>
    <col min="4" max="4" width="14.5703125" customWidth="1"/>
    <col min="5" max="5" width="95.7109375" bestFit="1" customWidth="1"/>
    <col min="6" max="6" width="34.5703125" bestFit="1" customWidth="1"/>
    <col min="7" max="7" width="28.42578125" bestFit="1" customWidth="1"/>
    <col min="8" max="8" width="30.42578125" bestFit="1" customWidth="1"/>
    <col min="9" max="9" width="28" bestFit="1" customWidth="1"/>
    <col min="10" max="10" width="30" bestFit="1" customWidth="1"/>
  </cols>
  <sheetData>
    <row r="1" spans="1:5">
      <c r="A1" s="1" t="s">
        <v>1062</v>
      </c>
      <c r="B1" s="2"/>
      <c r="C1" s="2"/>
      <c r="D1" s="2"/>
      <c r="E1" s="3"/>
    </row>
    <row r="2" spans="1:5">
      <c r="A2" s="4" t="s">
        <v>368</v>
      </c>
      <c r="B2" s="5"/>
      <c r="C2" s="5"/>
      <c r="D2" s="5"/>
      <c r="E2" s="6"/>
    </row>
    <row r="3" spans="1:5">
      <c r="A3" s="7" t="s">
        <v>369</v>
      </c>
      <c r="B3" s="7" t="s">
        <v>370</v>
      </c>
      <c r="C3" s="7" t="s">
        <v>371</v>
      </c>
      <c r="D3" s="7" t="s">
        <v>372</v>
      </c>
      <c r="E3" s="7" t="s">
        <v>373</v>
      </c>
    </row>
    <row r="4" spans="1:5">
      <c r="A4">
        <v>1507</v>
      </c>
      <c r="B4">
        <v>852925</v>
      </c>
      <c r="C4" t="s">
        <v>276</v>
      </c>
      <c r="D4" t="s">
        <v>374</v>
      </c>
      <c r="E4" t="s">
        <v>375</v>
      </c>
    </row>
    <row r="5" spans="1:5">
      <c r="A5">
        <v>1299</v>
      </c>
      <c r="B5">
        <v>852059</v>
      </c>
      <c r="C5" t="s">
        <v>363</v>
      </c>
      <c r="D5" t="s">
        <v>376</v>
      </c>
      <c r="E5" t="s">
        <v>377</v>
      </c>
    </row>
    <row r="6" spans="1:5">
      <c r="A6">
        <v>1016</v>
      </c>
      <c r="B6">
        <v>855222</v>
      </c>
      <c r="C6" t="s">
        <v>253</v>
      </c>
      <c r="D6" t="s">
        <v>378</v>
      </c>
      <c r="E6" t="s">
        <v>379</v>
      </c>
    </row>
    <row r="7" spans="1:5">
      <c r="A7">
        <v>1699</v>
      </c>
      <c r="B7">
        <v>853327</v>
      </c>
      <c r="C7" t="s">
        <v>271</v>
      </c>
      <c r="D7" t="s">
        <v>380</v>
      </c>
      <c r="E7" t="s">
        <v>381</v>
      </c>
    </row>
    <row r="8" spans="1:5">
      <c r="A8">
        <v>1305</v>
      </c>
      <c r="B8">
        <v>855954</v>
      </c>
      <c r="C8" t="s">
        <v>284</v>
      </c>
      <c r="D8" t="s">
        <v>382</v>
      </c>
      <c r="E8" t="s">
        <v>383</v>
      </c>
    </row>
    <row r="9" spans="1:5">
      <c r="A9">
        <v>1218</v>
      </c>
      <c r="B9">
        <v>856576</v>
      </c>
      <c r="C9" t="s">
        <v>263</v>
      </c>
      <c r="D9" t="s">
        <v>384</v>
      </c>
      <c r="E9" t="s">
        <v>383</v>
      </c>
    </row>
    <row r="10" spans="1:5">
      <c r="A10">
        <v>1028</v>
      </c>
      <c r="B10">
        <v>856137</v>
      </c>
      <c r="C10" t="s">
        <v>289</v>
      </c>
      <c r="D10" t="s">
        <v>385</v>
      </c>
      <c r="E10" t="s">
        <v>386</v>
      </c>
    </row>
    <row r="11" spans="1:5">
      <c r="A11">
        <v>1031</v>
      </c>
      <c r="B11">
        <v>853350</v>
      </c>
      <c r="C11" t="s">
        <v>288</v>
      </c>
      <c r="D11" t="s">
        <v>387</v>
      </c>
      <c r="E11" t="s">
        <v>388</v>
      </c>
    </row>
    <row r="12" spans="1:5">
      <c r="A12">
        <v>1033</v>
      </c>
      <c r="B12">
        <v>856924</v>
      </c>
      <c r="C12" t="s">
        <v>282</v>
      </c>
      <c r="D12" t="s">
        <v>389</v>
      </c>
      <c r="E12" t="s">
        <v>390</v>
      </c>
    </row>
    <row r="13" spans="1:5">
      <c r="A13">
        <v>1670</v>
      </c>
      <c r="B13">
        <v>851676</v>
      </c>
      <c r="C13" t="s">
        <v>339</v>
      </c>
      <c r="D13" t="s">
        <v>391</v>
      </c>
      <c r="E13" t="s">
        <v>390</v>
      </c>
    </row>
    <row r="14" spans="1:5">
      <c r="A14">
        <v>1681</v>
      </c>
      <c r="B14">
        <v>855450</v>
      </c>
      <c r="C14" t="s">
        <v>314</v>
      </c>
      <c r="D14" t="s">
        <v>392</v>
      </c>
      <c r="E14" t="s">
        <v>393</v>
      </c>
    </row>
    <row r="15" spans="1:5">
      <c r="A15">
        <v>126</v>
      </c>
      <c r="B15">
        <v>856099</v>
      </c>
      <c r="C15" t="s">
        <v>269</v>
      </c>
      <c r="D15" t="s">
        <v>394</v>
      </c>
      <c r="E15" t="s">
        <v>395</v>
      </c>
    </row>
    <row r="16" spans="1:5">
      <c r="A16">
        <v>1508</v>
      </c>
      <c r="B16">
        <v>854227</v>
      </c>
      <c r="C16" t="s">
        <v>298</v>
      </c>
      <c r="D16" t="s">
        <v>396</v>
      </c>
      <c r="E16" t="s">
        <v>397</v>
      </c>
    </row>
    <row r="17" spans="1:5">
      <c r="A17">
        <v>1694</v>
      </c>
      <c r="B17">
        <v>851843</v>
      </c>
      <c r="C17" t="s">
        <v>356</v>
      </c>
      <c r="D17" t="s">
        <v>398</v>
      </c>
      <c r="E17" t="s">
        <v>399</v>
      </c>
    </row>
    <row r="18" spans="1:5">
      <c r="A18">
        <v>1622</v>
      </c>
      <c r="B18">
        <v>856254</v>
      </c>
      <c r="C18" t="s">
        <v>279</v>
      </c>
      <c r="D18" t="s">
        <v>400</v>
      </c>
      <c r="E18" t="s">
        <v>401</v>
      </c>
    </row>
    <row r="19" spans="1:5">
      <c r="A19">
        <v>1630</v>
      </c>
      <c r="B19">
        <v>853718</v>
      </c>
      <c r="C19" t="s">
        <v>278</v>
      </c>
      <c r="D19" t="s">
        <v>402</v>
      </c>
      <c r="E19" t="s">
        <v>403</v>
      </c>
    </row>
    <row r="20" spans="1:5">
      <c r="A20">
        <v>141</v>
      </c>
      <c r="B20">
        <v>852979</v>
      </c>
      <c r="C20" t="s">
        <v>277</v>
      </c>
      <c r="D20" t="s">
        <v>404</v>
      </c>
      <c r="E20" t="s">
        <v>405</v>
      </c>
    </row>
    <row r="21" spans="1:5">
      <c r="A21">
        <v>183</v>
      </c>
      <c r="B21">
        <v>856569</v>
      </c>
      <c r="C21" t="s">
        <v>343</v>
      </c>
      <c r="D21" t="s">
        <v>406</v>
      </c>
      <c r="E21" t="s">
        <v>407</v>
      </c>
    </row>
    <row r="22" spans="1:5">
      <c r="A22">
        <v>1496</v>
      </c>
      <c r="B22">
        <v>851457</v>
      </c>
      <c r="C22" t="s">
        <v>300</v>
      </c>
      <c r="D22" t="s">
        <v>408</v>
      </c>
      <c r="E22" t="s">
        <v>409</v>
      </c>
    </row>
    <row r="23" spans="1:5">
      <c r="A23">
        <v>1481</v>
      </c>
      <c r="B23">
        <v>851965</v>
      </c>
      <c r="C23" t="s">
        <v>291</v>
      </c>
      <c r="D23" t="s">
        <v>410</v>
      </c>
      <c r="E23" t="s">
        <v>411</v>
      </c>
    </row>
    <row r="24" spans="1:5">
      <c r="A24">
        <v>1229</v>
      </c>
      <c r="B24">
        <v>852130</v>
      </c>
      <c r="C24" t="s">
        <v>353</v>
      </c>
      <c r="D24" t="s">
        <v>412</v>
      </c>
      <c r="E24" t="s">
        <v>413</v>
      </c>
    </row>
    <row r="25" spans="1:5">
      <c r="A25">
        <v>1230</v>
      </c>
      <c r="B25">
        <v>854198</v>
      </c>
      <c r="C25" t="s">
        <v>362</v>
      </c>
      <c r="D25" t="s">
        <v>414</v>
      </c>
      <c r="E25" t="s">
        <v>415</v>
      </c>
    </row>
    <row r="26" spans="1:5">
      <c r="A26">
        <v>1685</v>
      </c>
      <c r="B26">
        <v>851877</v>
      </c>
      <c r="C26" t="s">
        <v>293</v>
      </c>
      <c r="D26" t="s">
        <v>416</v>
      </c>
      <c r="E26" t="s">
        <v>417</v>
      </c>
    </row>
    <row r="27" spans="1:5">
      <c r="A27">
        <v>1578</v>
      </c>
      <c r="B27">
        <v>852546</v>
      </c>
      <c r="C27" t="s">
        <v>354</v>
      </c>
      <c r="D27" t="s">
        <v>418</v>
      </c>
      <c r="E27" t="s">
        <v>419</v>
      </c>
    </row>
    <row r="28" spans="1:5">
      <c r="A28">
        <v>1463</v>
      </c>
      <c r="B28">
        <v>856106</v>
      </c>
      <c r="C28" t="s">
        <v>290</v>
      </c>
      <c r="D28" t="s">
        <v>420</v>
      </c>
      <c r="E28" t="s">
        <v>421</v>
      </c>
    </row>
    <row r="29" spans="1:5">
      <c r="A29">
        <v>1236</v>
      </c>
      <c r="B29">
        <v>854058</v>
      </c>
      <c r="C29" t="s">
        <v>334</v>
      </c>
      <c r="D29" t="s">
        <v>422</v>
      </c>
      <c r="E29" t="s">
        <v>423</v>
      </c>
    </row>
    <row r="30" spans="1:5">
      <c r="A30">
        <v>1072</v>
      </c>
      <c r="B30">
        <v>854432</v>
      </c>
      <c r="C30" t="s">
        <v>274</v>
      </c>
      <c r="D30" t="s">
        <v>424</v>
      </c>
      <c r="E30" t="s">
        <v>425</v>
      </c>
    </row>
    <row r="31" spans="1:5">
      <c r="A31">
        <v>1313</v>
      </c>
      <c r="B31">
        <v>854149</v>
      </c>
      <c r="C31" t="s">
        <v>351</v>
      </c>
      <c r="D31" t="s">
        <v>426</v>
      </c>
      <c r="E31" t="s">
        <v>427</v>
      </c>
    </row>
    <row r="32" spans="1:5">
      <c r="A32">
        <v>1237</v>
      </c>
      <c r="B32">
        <v>850904</v>
      </c>
      <c r="C32" t="s">
        <v>364</v>
      </c>
      <c r="D32" t="s">
        <v>428</v>
      </c>
      <c r="E32" t="s">
        <v>427</v>
      </c>
    </row>
    <row r="33" spans="1:5">
      <c r="A33">
        <v>347</v>
      </c>
      <c r="B33">
        <v>850633</v>
      </c>
      <c r="C33" t="s">
        <v>338</v>
      </c>
      <c r="D33" t="s">
        <v>429</v>
      </c>
      <c r="E33" t="s">
        <v>430</v>
      </c>
    </row>
    <row r="34" spans="1:5">
      <c r="A34">
        <v>1241</v>
      </c>
      <c r="B34">
        <v>856739</v>
      </c>
      <c r="C34" t="s">
        <v>329</v>
      </c>
      <c r="D34" t="s">
        <v>431</v>
      </c>
      <c r="E34" t="s">
        <v>432</v>
      </c>
    </row>
    <row r="35" spans="1:5">
      <c r="A35">
        <v>1411</v>
      </c>
      <c r="B35">
        <v>850794</v>
      </c>
      <c r="C35" t="s">
        <v>320</v>
      </c>
      <c r="D35" t="s">
        <v>433</v>
      </c>
      <c r="E35" t="s">
        <v>434</v>
      </c>
    </row>
    <row r="36" spans="1:5">
      <c r="A36">
        <v>1368</v>
      </c>
      <c r="B36">
        <v>853789</v>
      </c>
      <c r="C36" t="s">
        <v>311</v>
      </c>
      <c r="D36" t="s">
        <v>435</v>
      </c>
      <c r="E36" t="s">
        <v>436</v>
      </c>
    </row>
    <row r="37" spans="1:5">
      <c r="A37">
        <v>430</v>
      </c>
      <c r="B37">
        <v>852433</v>
      </c>
      <c r="C37" t="s">
        <v>324</v>
      </c>
      <c r="D37" t="s">
        <v>437</v>
      </c>
      <c r="E37" t="s">
        <v>438</v>
      </c>
    </row>
    <row r="38" spans="1:5">
      <c r="A38">
        <v>1513</v>
      </c>
      <c r="B38">
        <v>853595</v>
      </c>
      <c r="C38" t="s">
        <v>335</v>
      </c>
      <c r="D38" t="s">
        <v>439</v>
      </c>
      <c r="E38" t="s">
        <v>440</v>
      </c>
    </row>
    <row r="39" spans="1:5">
      <c r="A39">
        <v>1369</v>
      </c>
      <c r="B39">
        <v>855264</v>
      </c>
      <c r="C39" t="s">
        <v>266</v>
      </c>
      <c r="D39" t="s">
        <v>441</v>
      </c>
      <c r="E39" t="s">
        <v>442</v>
      </c>
    </row>
    <row r="40" spans="1:5">
      <c r="A40">
        <v>1371</v>
      </c>
      <c r="B40">
        <v>854063</v>
      </c>
      <c r="C40" t="s">
        <v>255</v>
      </c>
      <c r="D40" t="s">
        <v>443</v>
      </c>
      <c r="E40" t="s">
        <v>444</v>
      </c>
    </row>
    <row r="41" spans="1:5">
      <c r="A41">
        <v>1464</v>
      </c>
      <c r="B41">
        <v>851671</v>
      </c>
      <c r="C41" t="s">
        <v>261</v>
      </c>
      <c r="D41" t="s">
        <v>445</v>
      </c>
      <c r="E41" t="s">
        <v>444</v>
      </c>
    </row>
    <row r="42" spans="1:5">
      <c r="A42">
        <v>450</v>
      </c>
      <c r="B42">
        <v>856765</v>
      </c>
      <c r="C42" t="s">
        <v>307</v>
      </c>
      <c r="D42" t="s">
        <v>446</v>
      </c>
      <c r="E42" t="s">
        <v>447</v>
      </c>
    </row>
    <row r="43" spans="1:5">
      <c r="A43">
        <v>1669</v>
      </c>
      <c r="B43">
        <v>855600</v>
      </c>
      <c r="C43" t="s">
        <v>297</v>
      </c>
      <c r="D43" t="s">
        <v>448</v>
      </c>
      <c r="E43" t="s">
        <v>449</v>
      </c>
    </row>
    <row r="44" spans="1:5">
      <c r="A44">
        <v>1709</v>
      </c>
      <c r="B44">
        <v>855633</v>
      </c>
      <c r="C44" t="s">
        <v>315</v>
      </c>
      <c r="D44" t="s">
        <v>450</v>
      </c>
      <c r="E44" t="s">
        <v>451</v>
      </c>
    </row>
    <row r="45" spans="1:5">
      <c r="A45">
        <v>1626</v>
      </c>
      <c r="B45">
        <v>851564</v>
      </c>
      <c r="C45" t="s">
        <v>287</v>
      </c>
      <c r="D45" t="s">
        <v>452</v>
      </c>
      <c r="E45" t="s">
        <v>453</v>
      </c>
    </row>
    <row r="46" spans="1:5">
      <c r="A46">
        <v>1111</v>
      </c>
      <c r="B46">
        <v>856662</v>
      </c>
      <c r="C46" t="s">
        <v>312</v>
      </c>
      <c r="D46" t="s">
        <v>454</v>
      </c>
      <c r="E46" t="s">
        <v>455</v>
      </c>
    </row>
    <row r="47" spans="1:5">
      <c r="A47">
        <v>1264</v>
      </c>
      <c r="B47">
        <v>855626</v>
      </c>
      <c r="C47" t="s">
        <v>327</v>
      </c>
      <c r="D47" t="s">
        <v>456</v>
      </c>
      <c r="E47" t="s">
        <v>457</v>
      </c>
    </row>
    <row r="48" spans="1:5">
      <c r="A48">
        <v>1317</v>
      </c>
      <c r="B48">
        <v>856076</v>
      </c>
      <c r="C48" t="s">
        <v>350</v>
      </c>
      <c r="D48" t="s">
        <v>458</v>
      </c>
      <c r="E48" t="s">
        <v>457</v>
      </c>
    </row>
    <row r="49" spans="1:5">
      <c r="A49">
        <v>1467</v>
      </c>
      <c r="B49">
        <v>852259</v>
      </c>
      <c r="C49" t="s">
        <v>310</v>
      </c>
      <c r="D49" t="s">
        <v>459</v>
      </c>
      <c r="E49" t="s">
        <v>460</v>
      </c>
    </row>
    <row r="50" spans="1:5">
      <c r="A50">
        <v>1318</v>
      </c>
      <c r="B50">
        <v>855642</v>
      </c>
      <c r="C50" t="s">
        <v>254</v>
      </c>
      <c r="D50" t="s">
        <v>461</v>
      </c>
      <c r="E50" t="s">
        <v>462</v>
      </c>
    </row>
    <row r="51" spans="1:5">
      <c r="A51">
        <v>1123</v>
      </c>
      <c r="B51">
        <v>851462</v>
      </c>
      <c r="C51" t="s">
        <v>336</v>
      </c>
      <c r="D51" t="s">
        <v>463</v>
      </c>
      <c r="E51" t="s">
        <v>464</v>
      </c>
    </row>
    <row r="52" spans="1:5">
      <c r="A52">
        <v>1521</v>
      </c>
      <c r="B52">
        <v>851902</v>
      </c>
      <c r="C52" t="s">
        <v>259</v>
      </c>
      <c r="D52" t="s">
        <v>465</v>
      </c>
      <c r="E52" t="s">
        <v>466</v>
      </c>
    </row>
    <row r="53" spans="1:5">
      <c r="A53">
        <v>1391</v>
      </c>
      <c r="B53">
        <v>851647</v>
      </c>
      <c r="C53" t="s">
        <v>342</v>
      </c>
      <c r="D53" t="s">
        <v>467</v>
      </c>
      <c r="E53" t="s">
        <v>468</v>
      </c>
    </row>
    <row r="54" spans="1:5">
      <c r="A54">
        <v>1126</v>
      </c>
      <c r="B54">
        <v>852215</v>
      </c>
      <c r="C54" t="s">
        <v>262</v>
      </c>
      <c r="D54" t="s">
        <v>469</v>
      </c>
      <c r="E54" t="s">
        <v>470</v>
      </c>
    </row>
    <row r="55" spans="1:5">
      <c r="A55">
        <v>1268</v>
      </c>
      <c r="B55">
        <v>854878</v>
      </c>
      <c r="C55" t="s">
        <v>341</v>
      </c>
      <c r="D55" t="s">
        <v>471</v>
      </c>
      <c r="E55" t="s">
        <v>472</v>
      </c>
    </row>
    <row r="56" spans="1:5">
      <c r="A56">
        <v>531</v>
      </c>
      <c r="B56">
        <v>853747</v>
      </c>
      <c r="C56" t="s">
        <v>258</v>
      </c>
      <c r="D56" t="s">
        <v>473</v>
      </c>
      <c r="E56" t="s">
        <v>474</v>
      </c>
    </row>
    <row r="57" spans="1:5">
      <c r="A57">
        <v>1686</v>
      </c>
      <c r="B57">
        <v>851909</v>
      </c>
      <c r="C57" t="s">
        <v>264</v>
      </c>
      <c r="D57" t="s">
        <v>475</v>
      </c>
      <c r="E57" t="s">
        <v>476</v>
      </c>
    </row>
    <row r="58" spans="1:5">
      <c r="A58">
        <v>1269</v>
      </c>
      <c r="B58">
        <v>856909</v>
      </c>
      <c r="C58" t="s">
        <v>358</v>
      </c>
      <c r="D58" t="s">
        <v>477</v>
      </c>
      <c r="E58" t="s">
        <v>472</v>
      </c>
    </row>
    <row r="59" spans="1:5">
      <c r="A59">
        <v>532</v>
      </c>
      <c r="B59">
        <v>855471</v>
      </c>
      <c r="C59" t="s">
        <v>267</v>
      </c>
      <c r="D59" t="s">
        <v>478</v>
      </c>
      <c r="E59" t="s">
        <v>479</v>
      </c>
    </row>
    <row r="60" spans="1:5">
      <c r="A60">
        <v>533</v>
      </c>
      <c r="B60">
        <v>856831</v>
      </c>
      <c r="C60" t="s">
        <v>326</v>
      </c>
      <c r="D60" t="s">
        <v>480</v>
      </c>
      <c r="E60" t="s">
        <v>481</v>
      </c>
    </row>
    <row r="61" spans="1:5">
      <c r="A61">
        <v>534</v>
      </c>
      <c r="B61">
        <v>854976</v>
      </c>
      <c r="C61" t="s">
        <v>367</v>
      </c>
      <c r="D61" t="s">
        <v>482</v>
      </c>
      <c r="E61" t="s">
        <v>483</v>
      </c>
    </row>
    <row r="62" spans="1:5">
      <c r="A62">
        <v>536</v>
      </c>
      <c r="B62">
        <v>851803</v>
      </c>
      <c r="C62" t="s">
        <v>357</v>
      </c>
      <c r="D62" t="s">
        <v>484</v>
      </c>
      <c r="E62" t="s">
        <v>485</v>
      </c>
    </row>
    <row r="63" spans="1:5">
      <c r="A63">
        <v>1320</v>
      </c>
      <c r="B63">
        <v>855170</v>
      </c>
      <c r="C63" t="s">
        <v>252</v>
      </c>
      <c r="D63" t="s">
        <v>486</v>
      </c>
      <c r="E63" t="s">
        <v>487</v>
      </c>
    </row>
    <row r="64" spans="1:5">
      <c r="A64">
        <v>551</v>
      </c>
      <c r="B64">
        <v>850511</v>
      </c>
      <c r="C64" t="s">
        <v>340</v>
      </c>
      <c r="D64" t="s">
        <v>488</v>
      </c>
      <c r="E64" t="s">
        <v>487</v>
      </c>
    </row>
    <row r="65" spans="1:5">
      <c r="A65">
        <v>1137</v>
      </c>
      <c r="B65">
        <v>856016</v>
      </c>
      <c r="C65" t="s">
        <v>285</v>
      </c>
      <c r="D65" t="s">
        <v>489</v>
      </c>
      <c r="E65" t="s">
        <v>490</v>
      </c>
    </row>
    <row r="66" spans="1:5">
      <c r="A66">
        <v>1140</v>
      </c>
      <c r="B66">
        <v>851542</v>
      </c>
      <c r="C66" t="s">
        <v>333</v>
      </c>
      <c r="D66" t="s">
        <v>491</v>
      </c>
      <c r="E66" t="s">
        <v>492</v>
      </c>
    </row>
    <row r="67" spans="1:5">
      <c r="A67">
        <v>1142</v>
      </c>
      <c r="B67">
        <v>855951</v>
      </c>
      <c r="C67" t="s">
        <v>355</v>
      </c>
      <c r="D67" t="s">
        <v>493</v>
      </c>
      <c r="E67" t="s">
        <v>494</v>
      </c>
    </row>
    <row r="68" spans="1:5">
      <c r="A68">
        <v>1688</v>
      </c>
      <c r="B68">
        <v>856426</v>
      </c>
      <c r="C68" t="s">
        <v>322</v>
      </c>
      <c r="D68" t="s">
        <v>495</v>
      </c>
      <c r="E68" t="s">
        <v>496</v>
      </c>
    </row>
    <row r="69" spans="1:5">
      <c r="A69">
        <v>1148</v>
      </c>
      <c r="B69">
        <v>851819</v>
      </c>
      <c r="C69" t="s">
        <v>365</v>
      </c>
      <c r="D69" t="s">
        <v>497</v>
      </c>
      <c r="E69" t="s">
        <v>498</v>
      </c>
    </row>
    <row r="70" spans="1:5">
      <c r="A70">
        <v>1429</v>
      </c>
      <c r="B70">
        <v>856559</v>
      </c>
      <c r="C70" t="s">
        <v>304</v>
      </c>
      <c r="D70" t="s">
        <v>499</v>
      </c>
      <c r="E70" t="s">
        <v>500</v>
      </c>
    </row>
    <row r="71" spans="1:5">
      <c r="A71">
        <v>1682</v>
      </c>
      <c r="B71">
        <v>850367</v>
      </c>
      <c r="C71" t="s">
        <v>337</v>
      </c>
      <c r="D71" t="s">
        <v>501</v>
      </c>
      <c r="E71" t="s">
        <v>502</v>
      </c>
    </row>
    <row r="72" spans="1:5">
      <c r="A72">
        <v>1597</v>
      </c>
      <c r="B72">
        <v>855305</v>
      </c>
      <c r="C72" t="s">
        <v>295</v>
      </c>
      <c r="D72" t="s">
        <v>503</v>
      </c>
      <c r="E72" t="s">
        <v>504</v>
      </c>
    </row>
    <row r="73" spans="1:5">
      <c r="A73">
        <v>590</v>
      </c>
      <c r="B73">
        <v>856612</v>
      </c>
      <c r="C73" t="s">
        <v>349</v>
      </c>
      <c r="D73" t="s">
        <v>505</v>
      </c>
      <c r="E73" t="s">
        <v>506</v>
      </c>
    </row>
    <row r="74" spans="1:5">
      <c r="A74">
        <v>1151</v>
      </c>
      <c r="B74">
        <v>855254</v>
      </c>
      <c r="C74" t="s">
        <v>303</v>
      </c>
      <c r="D74" t="s">
        <v>507</v>
      </c>
      <c r="E74" t="s">
        <v>508</v>
      </c>
    </row>
    <row r="75" spans="1:5">
      <c r="A75">
        <v>1403</v>
      </c>
      <c r="B75">
        <v>852824</v>
      </c>
      <c r="C75" t="s">
        <v>359</v>
      </c>
      <c r="D75" t="s">
        <v>509</v>
      </c>
      <c r="E75" t="s">
        <v>510</v>
      </c>
    </row>
    <row r="76" spans="1:5">
      <c r="A76">
        <v>1598</v>
      </c>
      <c r="B76">
        <v>854725</v>
      </c>
      <c r="C76" t="s">
        <v>265</v>
      </c>
      <c r="D76" t="s">
        <v>511</v>
      </c>
      <c r="E76" t="s">
        <v>512</v>
      </c>
    </row>
    <row r="77" spans="1:5">
      <c r="A77">
        <v>600</v>
      </c>
      <c r="B77">
        <v>855228</v>
      </c>
      <c r="C77" t="s">
        <v>346</v>
      </c>
      <c r="D77" t="s">
        <v>513</v>
      </c>
      <c r="E77" t="s">
        <v>514</v>
      </c>
    </row>
    <row r="78" spans="1:5">
      <c r="A78">
        <v>1376</v>
      </c>
      <c r="B78">
        <v>854168</v>
      </c>
      <c r="C78" t="s">
        <v>347</v>
      </c>
      <c r="D78" t="s">
        <v>515</v>
      </c>
      <c r="E78" t="s">
        <v>516</v>
      </c>
    </row>
    <row r="79" spans="1:5">
      <c r="A79">
        <v>1430</v>
      </c>
      <c r="B79">
        <v>855213</v>
      </c>
      <c r="C79" t="s">
        <v>317</v>
      </c>
      <c r="D79" t="s">
        <v>517</v>
      </c>
      <c r="E79" t="s">
        <v>518</v>
      </c>
    </row>
    <row r="80" spans="1:5">
      <c r="A80">
        <v>603</v>
      </c>
      <c r="B80">
        <v>852664</v>
      </c>
      <c r="C80" t="s">
        <v>306</v>
      </c>
      <c r="D80" t="s">
        <v>519</v>
      </c>
      <c r="E80" t="s">
        <v>520</v>
      </c>
    </row>
    <row r="81" spans="1:5">
      <c r="A81">
        <v>606</v>
      </c>
      <c r="B81">
        <v>851520</v>
      </c>
      <c r="C81" t="s">
        <v>321</v>
      </c>
      <c r="D81" t="s">
        <v>521</v>
      </c>
      <c r="E81" t="s">
        <v>522</v>
      </c>
    </row>
    <row r="82" spans="1:5">
      <c r="A82">
        <v>1713</v>
      </c>
      <c r="B82">
        <v>853946</v>
      </c>
      <c r="C82" t="s">
        <v>280</v>
      </c>
      <c r="D82" t="s">
        <v>523</v>
      </c>
      <c r="E82" t="s">
        <v>524</v>
      </c>
    </row>
    <row r="83" spans="1:5">
      <c r="A83">
        <v>1156</v>
      </c>
      <c r="B83">
        <v>856613</v>
      </c>
      <c r="C83" t="s">
        <v>309</v>
      </c>
      <c r="D83" t="s">
        <v>525</v>
      </c>
      <c r="E83" t="s">
        <v>526</v>
      </c>
    </row>
    <row r="84" spans="1:5">
      <c r="A84">
        <v>1325</v>
      </c>
      <c r="B84">
        <v>855554</v>
      </c>
      <c r="C84" t="s">
        <v>366</v>
      </c>
      <c r="D84" t="s">
        <v>527</v>
      </c>
      <c r="E84" t="s">
        <v>528</v>
      </c>
    </row>
    <row r="85" spans="1:5">
      <c r="A85">
        <v>1714</v>
      </c>
      <c r="B85">
        <v>856852</v>
      </c>
      <c r="C85" t="s">
        <v>325</v>
      </c>
      <c r="D85" t="s">
        <v>529</v>
      </c>
      <c r="E85" t="s">
        <v>530</v>
      </c>
    </row>
    <row r="86" spans="1:5">
      <c r="A86">
        <v>619</v>
      </c>
      <c r="B86">
        <v>852088</v>
      </c>
      <c r="C86" t="s">
        <v>260</v>
      </c>
      <c r="D86" t="s">
        <v>531</v>
      </c>
      <c r="E86" t="s">
        <v>532</v>
      </c>
    </row>
    <row r="87" spans="1:5">
      <c r="A87">
        <v>621</v>
      </c>
      <c r="B87">
        <v>853568</v>
      </c>
      <c r="C87" t="s">
        <v>302</v>
      </c>
      <c r="D87" t="s">
        <v>533</v>
      </c>
      <c r="E87" t="s">
        <v>534</v>
      </c>
    </row>
    <row r="88" spans="1:5">
      <c r="A88">
        <v>623</v>
      </c>
      <c r="B88">
        <v>856399</v>
      </c>
      <c r="C88" t="s">
        <v>301</v>
      </c>
      <c r="D88" t="s">
        <v>535</v>
      </c>
      <c r="E88" t="s">
        <v>536</v>
      </c>
    </row>
    <row r="89" spans="1:5">
      <c r="A89">
        <v>1599</v>
      </c>
      <c r="B89">
        <v>853315</v>
      </c>
      <c r="C89" t="s">
        <v>273</v>
      </c>
      <c r="D89" t="s">
        <v>537</v>
      </c>
      <c r="E89" t="s">
        <v>538</v>
      </c>
    </row>
    <row r="90" spans="1:5">
      <c r="A90">
        <v>339</v>
      </c>
      <c r="B90">
        <v>853353</v>
      </c>
      <c r="C90" t="s">
        <v>361</v>
      </c>
      <c r="D90" t="s">
        <v>539</v>
      </c>
      <c r="E90" t="s">
        <v>540</v>
      </c>
    </row>
    <row r="91" spans="1:5">
      <c r="A91">
        <v>1159</v>
      </c>
      <c r="B91">
        <v>856840</v>
      </c>
      <c r="C91" t="s">
        <v>345</v>
      </c>
      <c r="D91" t="s">
        <v>541</v>
      </c>
      <c r="E91" t="s">
        <v>542</v>
      </c>
    </row>
    <row r="92" spans="1:5">
      <c r="A92">
        <v>1160</v>
      </c>
      <c r="B92">
        <v>850692</v>
      </c>
      <c r="C92" t="s">
        <v>294</v>
      </c>
      <c r="D92" t="s">
        <v>543</v>
      </c>
      <c r="E92" t="s">
        <v>544</v>
      </c>
    </row>
    <row r="93" spans="1:5">
      <c r="A93">
        <v>1161</v>
      </c>
      <c r="B93">
        <v>855765</v>
      </c>
      <c r="C93" t="s">
        <v>305</v>
      </c>
      <c r="D93" t="s">
        <v>545</v>
      </c>
      <c r="E93" t="s">
        <v>544</v>
      </c>
    </row>
    <row r="94" spans="1:5">
      <c r="A94">
        <v>1609</v>
      </c>
      <c r="B94">
        <v>851076</v>
      </c>
      <c r="C94" t="s">
        <v>323</v>
      </c>
      <c r="D94" t="s">
        <v>546</v>
      </c>
      <c r="E94" t="s">
        <v>547</v>
      </c>
    </row>
    <row r="95" spans="1:5">
      <c r="A95">
        <v>1327</v>
      </c>
      <c r="B95">
        <v>850879</v>
      </c>
      <c r="C95" t="s">
        <v>319</v>
      </c>
      <c r="D95" t="s">
        <v>548</v>
      </c>
      <c r="E95" t="s">
        <v>549</v>
      </c>
    </row>
    <row r="96" spans="1:5">
      <c r="A96">
        <v>1628</v>
      </c>
      <c r="B96">
        <v>853809</v>
      </c>
      <c r="C96" t="s">
        <v>299</v>
      </c>
      <c r="D96" t="s">
        <v>550</v>
      </c>
      <c r="E96" t="s">
        <v>551</v>
      </c>
    </row>
    <row r="97" spans="1:5">
      <c r="A97">
        <v>679</v>
      </c>
      <c r="B97">
        <v>853529</v>
      </c>
      <c r="C97" t="s">
        <v>348</v>
      </c>
      <c r="D97" t="s">
        <v>552</v>
      </c>
      <c r="E97" t="s">
        <v>553</v>
      </c>
    </row>
    <row r="98" spans="1:5">
      <c r="A98">
        <v>1286</v>
      </c>
      <c r="B98">
        <v>850732</v>
      </c>
      <c r="C98" t="s">
        <v>296</v>
      </c>
      <c r="D98" t="s">
        <v>554</v>
      </c>
      <c r="E98" t="s">
        <v>555</v>
      </c>
    </row>
    <row r="99" spans="1:5">
      <c r="A99">
        <v>1172</v>
      </c>
      <c r="B99">
        <v>855089</v>
      </c>
      <c r="C99" t="s">
        <v>313</v>
      </c>
      <c r="D99" t="s">
        <v>556</v>
      </c>
      <c r="E99" t="s">
        <v>557</v>
      </c>
    </row>
    <row r="100" spans="1:5">
      <c r="A100">
        <v>1173</v>
      </c>
      <c r="B100">
        <v>851337</v>
      </c>
      <c r="C100" t="s">
        <v>332</v>
      </c>
      <c r="D100" t="s">
        <v>558</v>
      </c>
      <c r="E100" t="s">
        <v>559</v>
      </c>
    </row>
    <row r="101" spans="1:5">
      <c r="A101">
        <v>700</v>
      </c>
      <c r="B101">
        <v>852471</v>
      </c>
      <c r="C101" t="s">
        <v>330</v>
      </c>
      <c r="D101" t="s">
        <v>560</v>
      </c>
      <c r="E101" t="s">
        <v>561</v>
      </c>
    </row>
    <row r="102" spans="1:5">
      <c r="A102">
        <v>1409</v>
      </c>
      <c r="B102">
        <v>855871</v>
      </c>
      <c r="C102" t="s">
        <v>344</v>
      </c>
      <c r="D102" t="s">
        <v>562</v>
      </c>
      <c r="E102" t="s">
        <v>563</v>
      </c>
    </row>
    <row r="103" spans="1:5">
      <c r="A103">
        <v>1295</v>
      </c>
      <c r="B103">
        <v>851618</v>
      </c>
      <c r="C103" t="s">
        <v>316</v>
      </c>
      <c r="D103" t="s">
        <v>564</v>
      </c>
      <c r="E103" t="s">
        <v>565</v>
      </c>
    </row>
    <row r="104" spans="1:5">
      <c r="A104">
        <v>1291</v>
      </c>
      <c r="B104">
        <v>855983</v>
      </c>
      <c r="C104" t="s">
        <v>272</v>
      </c>
      <c r="D104" t="s">
        <v>566</v>
      </c>
      <c r="E104" t="s">
        <v>567</v>
      </c>
    </row>
    <row r="105" spans="1:5">
      <c r="A105">
        <v>1720</v>
      </c>
      <c r="B105">
        <v>850941</v>
      </c>
      <c r="C105" t="s">
        <v>268</v>
      </c>
      <c r="D105" t="s">
        <v>568</v>
      </c>
      <c r="E105" t="s">
        <v>567</v>
      </c>
    </row>
    <row r="106" spans="1:5">
      <c r="A106">
        <v>1355</v>
      </c>
      <c r="B106">
        <v>855475</v>
      </c>
      <c r="C106" t="s">
        <v>328</v>
      </c>
      <c r="D106" t="s">
        <v>569</v>
      </c>
      <c r="E106" t="s">
        <v>567</v>
      </c>
    </row>
    <row r="107" spans="1:5">
      <c r="A107">
        <v>1494</v>
      </c>
      <c r="B107">
        <v>854208</v>
      </c>
      <c r="C107" t="s">
        <v>281</v>
      </c>
      <c r="D107" t="s">
        <v>570</v>
      </c>
      <c r="E107" t="s">
        <v>571</v>
      </c>
    </row>
    <row r="108" spans="1:5">
      <c r="A108">
        <v>1441</v>
      </c>
      <c r="B108">
        <v>856357</v>
      </c>
      <c r="C108" t="s">
        <v>318</v>
      </c>
      <c r="D108" t="s">
        <v>572</v>
      </c>
      <c r="E108" t="s">
        <v>573</v>
      </c>
    </row>
    <row r="109" spans="1:5">
      <c r="A109">
        <v>1674</v>
      </c>
      <c r="B109">
        <v>851437</v>
      </c>
      <c r="C109" t="s">
        <v>283</v>
      </c>
      <c r="D109" t="s">
        <v>574</v>
      </c>
      <c r="E109" t="s">
        <v>575</v>
      </c>
    </row>
    <row r="110" spans="1:5">
      <c r="A110">
        <v>1297</v>
      </c>
      <c r="B110">
        <v>850423</v>
      </c>
      <c r="C110" t="s">
        <v>308</v>
      </c>
      <c r="D110" t="s">
        <v>576</v>
      </c>
      <c r="E110" t="s">
        <v>577</v>
      </c>
    </row>
    <row r="111" spans="1:5">
      <c r="A111">
        <v>1623</v>
      </c>
      <c r="B111">
        <v>853794</v>
      </c>
      <c r="C111" t="s">
        <v>360</v>
      </c>
      <c r="D111" t="s">
        <v>578</v>
      </c>
      <c r="E111" t="s">
        <v>579</v>
      </c>
    </row>
    <row r="112" spans="1:5">
      <c r="A112">
        <v>776</v>
      </c>
      <c r="B112">
        <v>855328</v>
      </c>
      <c r="C112" t="s">
        <v>352</v>
      </c>
      <c r="D112" t="s">
        <v>580</v>
      </c>
      <c r="E112" t="s">
        <v>581</v>
      </c>
    </row>
    <row r="113" spans="1:5">
      <c r="A113">
        <v>777</v>
      </c>
      <c r="B113">
        <v>855132</v>
      </c>
      <c r="C113" t="s">
        <v>256</v>
      </c>
      <c r="D113" t="s">
        <v>582</v>
      </c>
      <c r="E113" t="s">
        <v>581</v>
      </c>
    </row>
    <row r="114" spans="1:5">
      <c r="A114">
        <v>1198</v>
      </c>
      <c r="B114">
        <v>851021</v>
      </c>
      <c r="C114" t="s">
        <v>286</v>
      </c>
      <c r="D114" t="s">
        <v>583</v>
      </c>
      <c r="E114" t="s">
        <v>579</v>
      </c>
    </row>
    <row r="115" spans="1:5">
      <c r="A115">
        <v>1203</v>
      </c>
      <c r="B115">
        <v>855531</v>
      </c>
      <c r="C115" t="s">
        <v>331</v>
      </c>
      <c r="D115" t="s">
        <v>584</v>
      </c>
      <c r="E115" t="s">
        <v>579</v>
      </c>
    </row>
    <row r="116" spans="1:5">
      <c r="A116">
        <v>1204</v>
      </c>
      <c r="B116">
        <v>854217</v>
      </c>
      <c r="C116" t="s">
        <v>292</v>
      </c>
      <c r="D116" t="s">
        <v>585</v>
      </c>
      <c r="E116" t="s">
        <v>579</v>
      </c>
    </row>
    <row r="117" spans="1:5">
      <c r="A117">
        <v>1647</v>
      </c>
      <c r="B117">
        <v>851627</v>
      </c>
      <c r="C117" t="s">
        <v>275</v>
      </c>
      <c r="D117" t="s">
        <v>586</v>
      </c>
      <c r="E117" t="s">
        <v>587</v>
      </c>
    </row>
    <row r="118" spans="1:5">
      <c r="A118">
        <v>1722</v>
      </c>
      <c r="B118">
        <v>852335</v>
      </c>
      <c r="C118" t="s">
        <v>270</v>
      </c>
      <c r="D118" t="s">
        <v>588</v>
      </c>
      <c r="E118" t="s">
        <v>589</v>
      </c>
    </row>
    <row r="119" spans="1:5">
      <c r="A119">
        <v>1412</v>
      </c>
      <c r="B119">
        <v>855480</v>
      </c>
      <c r="C119" t="s">
        <v>257</v>
      </c>
      <c r="D119" t="s">
        <v>590</v>
      </c>
      <c r="E119" t="s">
        <v>591</v>
      </c>
    </row>
    <row r="120" spans="1:5">
      <c r="A120">
        <v>1</v>
      </c>
      <c r="B120">
        <v>181727</v>
      </c>
      <c r="C120" t="s">
        <v>66</v>
      </c>
      <c r="D120" t="s">
        <v>592</v>
      </c>
      <c r="E120" t="s">
        <v>593</v>
      </c>
    </row>
    <row r="121" spans="1:5">
      <c r="A121">
        <v>3</v>
      </c>
      <c r="B121">
        <v>173404</v>
      </c>
      <c r="C121" t="s">
        <v>73</v>
      </c>
      <c r="D121" t="s">
        <v>594</v>
      </c>
      <c r="E121" t="s">
        <v>595</v>
      </c>
    </row>
    <row r="122" spans="1:5">
      <c r="A122">
        <v>7</v>
      </c>
      <c r="B122">
        <v>174762</v>
      </c>
      <c r="C122" t="s">
        <v>10</v>
      </c>
      <c r="D122" t="s">
        <v>596</v>
      </c>
      <c r="E122" t="s">
        <v>597</v>
      </c>
    </row>
    <row r="123" spans="1:5">
      <c r="A123">
        <v>887</v>
      </c>
      <c r="B123">
        <v>179898</v>
      </c>
      <c r="C123" t="s">
        <v>53</v>
      </c>
      <c r="D123" t="s">
        <v>598</v>
      </c>
      <c r="E123" t="s">
        <v>599</v>
      </c>
    </row>
    <row r="124" spans="1:5">
      <c r="A124">
        <v>10</v>
      </c>
      <c r="B124">
        <v>179424</v>
      </c>
      <c r="C124" t="s">
        <v>116</v>
      </c>
      <c r="D124" t="s">
        <v>600</v>
      </c>
      <c r="E124" t="s">
        <v>601</v>
      </c>
    </row>
    <row r="125" spans="1:5">
      <c r="A125">
        <v>889</v>
      </c>
      <c r="B125">
        <v>181019</v>
      </c>
      <c r="C125" t="s">
        <v>23</v>
      </c>
      <c r="D125" t="s">
        <v>602</v>
      </c>
      <c r="E125" t="s">
        <v>603</v>
      </c>
    </row>
    <row r="126" spans="1:5">
      <c r="A126">
        <v>890</v>
      </c>
      <c r="B126">
        <v>191609</v>
      </c>
      <c r="C126" t="s">
        <v>48</v>
      </c>
      <c r="D126" t="s">
        <v>604</v>
      </c>
      <c r="E126" t="s">
        <v>605</v>
      </c>
    </row>
    <row r="127" spans="1:5">
      <c r="A127">
        <v>897</v>
      </c>
      <c r="B127">
        <v>171735</v>
      </c>
      <c r="C127" t="s">
        <v>20</v>
      </c>
      <c r="D127" t="s">
        <v>606</v>
      </c>
      <c r="E127" t="s">
        <v>607</v>
      </c>
    </row>
    <row r="128" spans="1:5">
      <c r="A128">
        <v>25</v>
      </c>
      <c r="B128">
        <v>175716</v>
      </c>
      <c r="C128" t="s">
        <v>68</v>
      </c>
      <c r="D128" t="s">
        <v>608</v>
      </c>
      <c r="E128" t="s">
        <v>609</v>
      </c>
    </row>
    <row r="129" spans="1:5">
      <c r="A129">
        <v>899</v>
      </c>
      <c r="B129">
        <v>179432</v>
      </c>
      <c r="C129" t="s">
        <v>74</v>
      </c>
      <c r="D129" t="s">
        <v>610</v>
      </c>
      <c r="E129" t="s">
        <v>579</v>
      </c>
    </row>
    <row r="130" spans="1:5">
      <c r="A130">
        <v>38</v>
      </c>
      <c r="B130">
        <v>176330</v>
      </c>
      <c r="C130" t="s">
        <v>3</v>
      </c>
      <c r="D130" t="s">
        <v>611</v>
      </c>
      <c r="E130" t="s">
        <v>612</v>
      </c>
    </row>
    <row r="131" spans="1:5">
      <c r="A131">
        <v>39</v>
      </c>
      <c r="B131">
        <v>180982</v>
      </c>
      <c r="C131" t="s">
        <v>61</v>
      </c>
      <c r="D131" t="s">
        <v>613</v>
      </c>
      <c r="E131" t="s">
        <v>614</v>
      </c>
    </row>
    <row r="132" spans="1:5">
      <c r="A132">
        <v>44</v>
      </c>
      <c r="B132">
        <v>177345</v>
      </c>
      <c r="C132" t="s">
        <v>58</v>
      </c>
      <c r="D132" t="s">
        <v>615</v>
      </c>
      <c r="E132" t="s">
        <v>616</v>
      </c>
    </row>
    <row r="133" spans="1:5">
      <c r="A133">
        <v>1759</v>
      </c>
      <c r="B133">
        <v>174624</v>
      </c>
      <c r="C133" t="s">
        <v>109</v>
      </c>
      <c r="D133" t="s">
        <v>617</v>
      </c>
      <c r="E133" t="s">
        <v>618</v>
      </c>
    </row>
    <row r="134" spans="1:5">
      <c r="A134">
        <v>925</v>
      </c>
      <c r="B134">
        <v>179331</v>
      </c>
      <c r="C134" t="s">
        <v>113</v>
      </c>
      <c r="D134" t="s">
        <v>619</v>
      </c>
      <c r="E134" t="s">
        <v>579</v>
      </c>
    </row>
    <row r="135" spans="1:5">
      <c r="A135">
        <v>1766</v>
      </c>
      <c r="B135">
        <v>176838</v>
      </c>
      <c r="C135" t="s">
        <v>17</v>
      </c>
      <c r="D135" t="s">
        <v>620</v>
      </c>
      <c r="E135" t="s">
        <v>621</v>
      </c>
    </row>
    <row r="136" spans="1:5">
      <c r="A136">
        <v>1003</v>
      </c>
      <c r="B136">
        <v>189814</v>
      </c>
      <c r="C136" t="s">
        <v>104</v>
      </c>
      <c r="D136" t="s">
        <v>622</v>
      </c>
      <c r="E136" t="s">
        <v>579</v>
      </c>
    </row>
    <row r="137" spans="1:5">
      <c r="A137">
        <v>1007</v>
      </c>
      <c r="B137">
        <v>173061</v>
      </c>
      <c r="C137" t="s">
        <v>84</v>
      </c>
      <c r="D137" t="s">
        <v>623</v>
      </c>
      <c r="E137" t="s">
        <v>579</v>
      </c>
    </row>
    <row r="138" spans="1:5">
      <c r="A138">
        <v>1008</v>
      </c>
      <c r="B138">
        <v>173005</v>
      </c>
      <c r="C138" t="s">
        <v>71</v>
      </c>
      <c r="D138" t="s">
        <v>624</v>
      </c>
      <c r="E138" t="s">
        <v>579</v>
      </c>
    </row>
    <row r="139" spans="1:5">
      <c r="A139">
        <v>116</v>
      </c>
      <c r="B139">
        <v>172616</v>
      </c>
      <c r="C139" t="s">
        <v>45</v>
      </c>
      <c r="D139" t="s">
        <v>625</v>
      </c>
      <c r="E139" t="s">
        <v>626</v>
      </c>
    </row>
    <row r="140" spans="1:5">
      <c r="A140">
        <v>118</v>
      </c>
      <c r="B140">
        <v>179666</v>
      </c>
      <c r="C140" t="s">
        <v>97</v>
      </c>
      <c r="D140" t="s">
        <v>627</v>
      </c>
      <c r="E140" t="s">
        <v>628</v>
      </c>
    </row>
    <row r="141" spans="1:5">
      <c r="A141">
        <v>125</v>
      </c>
      <c r="B141">
        <v>3565921</v>
      </c>
      <c r="C141" t="s">
        <v>112</v>
      </c>
      <c r="D141" t="s">
        <v>629</v>
      </c>
      <c r="E141" t="s">
        <v>630</v>
      </c>
    </row>
    <row r="142" spans="1:5">
      <c r="A142">
        <v>129</v>
      </c>
      <c r="B142">
        <v>176546</v>
      </c>
      <c r="C142" t="s">
        <v>95</v>
      </c>
      <c r="D142" t="s">
        <v>631</v>
      </c>
      <c r="E142" t="s">
        <v>632</v>
      </c>
    </row>
    <row r="143" spans="1:5">
      <c r="A143">
        <v>788</v>
      </c>
      <c r="B143">
        <v>178238</v>
      </c>
      <c r="C143" t="s">
        <v>11</v>
      </c>
      <c r="D143" t="s">
        <v>633</v>
      </c>
      <c r="E143" t="s">
        <v>634</v>
      </c>
    </row>
    <row r="144" spans="1:5">
      <c r="A144">
        <v>131</v>
      </c>
      <c r="B144">
        <v>176065</v>
      </c>
      <c r="C144" t="s">
        <v>50</v>
      </c>
      <c r="D144" t="s">
        <v>635</v>
      </c>
      <c r="E144" t="s">
        <v>636</v>
      </c>
    </row>
    <row r="145" spans="1:5">
      <c r="A145">
        <v>143</v>
      </c>
      <c r="B145">
        <v>176466</v>
      </c>
      <c r="C145" t="s">
        <v>96</v>
      </c>
      <c r="D145" t="s">
        <v>637</v>
      </c>
      <c r="E145" t="s">
        <v>638</v>
      </c>
    </row>
    <row r="146" spans="1:5">
      <c r="A146">
        <v>910</v>
      </c>
      <c r="B146">
        <v>176104</v>
      </c>
      <c r="C146" t="s">
        <v>65</v>
      </c>
      <c r="D146" t="s">
        <v>639</v>
      </c>
      <c r="E146" t="s">
        <v>640</v>
      </c>
    </row>
    <row r="147" spans="1:5">
      <c r="A147">
        <v>156</v>
      </c>
      <c r="B147">
        <v>176829</v>
      </c>
      <c r="C147" t="s">
        <v>34</v>
      </c>
      <c r="D147" t="s">
        <v>641</v>
      </c>
      <c r="E147" t="s">
        <v>642</v>
      </c>
    </row>
    <row r="148" spans="1:5">
      <c r="A148">
        <v>157</v>
      </c>
      <c r="B148">
        <v>181263</v>
      </c>
      <c r="C148" t="s">
        <v>75</v>
      </c>
      <c r="D148" t="s">
        <v>643</v>
      </c>
      <c r="E148" t="s">
        <v>644</v>
      </c>
    </row>
    <row r="149" spans="1:5">
      <c r="A149">
        <v>160</v>
      </c>
      <c r="B149">
        <v>172981</v>
      </c>
      <c r="C149" t="s">
        <v>88</v>
      </c>
      <c r="D149" t="s">
        <v>645</v>
      </c>
      <c r="E149" t="s">
        <v>646</v>
      </c>
    </row>
    <row r="150" spans="1:5">
      <c r="A150">
        <v>161</v>
      </c>
      <c r="B150">
        <v>176869</v>
      </c>
      <c r="C150" t="s">
        <v>15</v>
      </c>
      <c r="D150" t="s">
        <v>647</v>
      </c>
      <c r="E150" t="s">
        <v>644</v>
      </c>
    </row>
    <row r="151" spans="1:5">
      <c r="A151">
        <v>163</v>
      </c>
      <c r="B151">
        <v>175410</v>
      </c>
      <c r="C151" t="s">
        <v>43</v>
      </c>
      <c r="D151" t="s">
        <v>648</v>
      </c>
      <c r="E151" t="s">
        <v>649</v>
      </c>
    </row>
    <row r="152" spans="1:5">
      <c r="A152">
        <v>165</v>
      </c>
      <c r="B152">
        <v>180431</v>
      </c>
      <c r="C152" t="s">
        <v>40</v>
      </c>
      <c r="D152" t="s">
        <v>650</v>
      </c>
      <c r="E152" t="s">
        <v>642</v>
      </c>
    </row>
    <row r="153" spans="1:5">
      <c r="A153">
        <v>166</v>
      </c>
      <c r="B153">
        <v>175781</v>
      </c>
      <c r="C153" t="s">
        <v>110</v>
      </c>
      <c r="D153" t="s">
        <v>651</v>
      </c>
      <c r="E153" t="s">
        <v>642</v>
      </c>
    </row>
    <row r="154" spans="1:5">
      <c r="A154">
        <v>169</v>
      </c>
      <c r="B154">
        <v>175237</v>
      </c>
      <c r="C154" t="s">
        <v>51</v>
      </c>
      <c r="D154" t="s">
        <v>652</v>
      </c>
      <c r="E154" t="s">
        <v>642</v>
      </c>
    </row>
    <row r="155" spans="1:5">
      <c r="A155">
        <v>170</v>
      </c>
      <c r="B155">
        <v>187612</v>
      </c>
      <c r="C155" t="s">
        <v>7</v>
      </c>
      <c r="D155" t="s">
        <v>653</v>
      </c>
      <c r="E155" t="s">
        <v>642</v>
      </c>
    </row>
    <row r="156" spans="1:5">
      <c r="A156">
        <v>180</v>
      </c>
      <c r="B156">
        <v>180121</v>
      </c>
      <c r="C156" t="s">
        <v>101</v>
      </c>
      <c r="D156" t="s">
        <v>654</v>
      </c>
      <c r="E156" t="s">
        <v>655</v>
      </c>
    </row>
    <row r="157" spans="1:5">
      <c r="A157">
        <v>181</v>
      </c>
      <c r="B157">
        <v>173128</v>
      </c>
      <c r="C157" t="s">
        <v>102</v>
      </c>
      <c r="D157" t="s">
        <v>656</v>
      </c>
      <c r="E157" t="s">
        <v>657</v>
      </c>
    </row>
    <row r="158" spans="1:5">
      <c r="A158">
        <v>187</v>
      </c>
      <c r="B158">
        <v>187266</v>
      </c>
      <c r="C158" t="s">
        <v>82</v>
      </c>
      <c r="D158" t="s">
        <v>658</v>
      </c>
      <c r="E158" t="s">
        <v>659</v>
      </c>
    </row>
    <row r="159" spans="1:5">
      <c r="A159">
        <v>189</v>
      </c>
      <c r="B159">
        <v>178564</v>
      </c>
      <c r="C159" t="s">
        <v>85</v>
      </c>
      <c r="D159" t="s">
        <v>660</v>
      </c>
      <c r="E159" t="s">
        <v>659</v>
      </c>
    </row>
    <row r="160" spans="1:5">
      <c r="A160">
        <v>192</v>
      </c>
      <c r="B160">
        <v>178247</v>
      </c>
      <c r="C160" t="s">
        <v>81</v>
      </c>
      <c r="D160" t="s">
        <v>661</v>
      </c>
      <c r="E160" t="s">
        <v>659</v>
      </c>
    </row>
    <row r="161" spans="1:5">
      <c r="A161">
        <v>194</v>
      </c>
      <c r="B161">
        <v>178245</v>
      </c>
      <c r="C161" t="s">
        <v>37</v>
      </c>
      <c r="D161" t="s">
        <v>662</v>
      </c>
      <c r="E161" t="s">
        <v>659</v>
      </c>
    </row>
    <row r="162" spans="1:5">
      <c r="A162">
        <v>915</v>
      </c>
      <c r="B162">
        <v>180398</v>
      </c>
      <c r="C162" t="s">
        <v>33</v>
      </c>
      <c r="D162" t="s">
        <v>663</v>
      </c>
      <c r="E162" t="s">
        <v>664</v>
      </c>
    </row>
    <row r="163" spans="1:5">
      <c r="A163">
        <v>205</v>
      </c>
      <c r="B163">
        <v>174476</v>
      </c>
      <c r="C163" t="s">
        <v>87</v>
      </c>
      <c r="D163" t="s">
        <v>665</v>
      </c>
      <c r="E163" t="s">
        <v>666</v>
      </c>
    </row>
    <row r="164" spans="1:5">
      <c r="A164">
        <v>210</v>
      </c>
      <c r="B164">
        <v>172743</v>
      </c>
      <c r="C164" t="s">
        <v>36</v>
      </c>
      <c r="D164" t="s">
        <v>667</v>
      </c>
      <c r="E164" t="s">
        <v>668</v>
      </c>
    </row>
    <row r="165" spans="1:5">
      <c r="A165">
        <v>919</v>
      </c>
      <c r="B165">
        <v>171751</v>
      </c>
      <c r="C165" t="s">
        <v>14</v>
      </c>
      <c r="D165" t="s">
        <v>669</v>
      </c>
      <c r="E165" t="s">
        <v>670</v>
      </c>
    </row>
    <row r="166" spans="1:5">
      <c r="A166">
        <v>921</v>
      </c>
      <c r="B166">
        <v>179461</v>
      </c>
      <c r="C166" t="s">
        <v>49</v>
      </c>
      <c r="D166" t="s">
        <v>671</v>
      </c>
      <c r="E166" t="s">
        <v>672</v>
      </c>
    </row>
    <row r="167" spans="1:5">
      <c r="A167">
        <v>225</v>
      </c>
      <c r="B167">
        <v>173325</v>
      </c>
      <c r="C167" t="s">
        <v>57</v>
      </c>
      <c r="D167" t="s">
        <v>673</v>
      </c>
      <c r="E167" t="s">
        <v>674</v>
      </c>
    </row>
    <row r="168" spans="1:5">
      <c r="A168">
        <v>924</v>
      </c>
      <c r="B168">
        <v>173069</v>
      </c>
      <c r="C168" t="s">
        <v>54</v>
      </c>
      <c r="D168" t="s">
        <v>675</v>
      </c>
      <c r="E168" t="s">
        <v>415</v>
      </c>
    </row>
    <row r="169" spans="1:5">
      <c r="A169">
        <v>287</v>
      </c>
      <c r="B169">
        <v>174002</v>
      </c>
      <c r="C169" t="s">
        <v>39</v>
      </c>
      <c r="D169" t="s">
        <v>676</v>
      </c>
      <c r="E169" t="s">
        <v>677</v>
      </c>
    </row>
    <row r="170" spans="1:5">
      <c r="A170">
        <v>942</v>
      </c>
      <c r="B170">
        <v>172505</v>
      </c>
      <c r="C170" t="s">
        <v>4</v>
      </c>
      <c r="D170" t="s">
        <v>678</v>
      </c>
      <c r="E170" t="s">
        <v>679</v>
      </c>
    </row>
    <row r="171" spans="1:5">
      <c r="A171">
        <v>313</v>
      </c>
      <c r="B171">
        <v>179219</v>
      </c>
      <c r="C171" t="s">
        <v>1</v>
      </c>
      <c r="D171" t="s">
        <v>680</v>
      </c>
      <c r="E171" t="s">
        <v>681</v>
      </c>
    </row>
    <row r="172" spans="1:5">
      <c r="A172">
        <v>314</v>
      </c>
      <c r="B172">
        <v>179319</v>
      </c>
      <c r="C172" t="s">
        <v>9</v>
      </c>
      <c r="D172" t="s">
        <v>682</v>
      </c>
      <c r="E172" t="s">
        <v>681</v>
      </c>
    </row>
    <row r="173" spans="1:5">
      <c r="A173">
        <v>328</v>
      </c>
      <c r="B173">
        <v>178725</v>
      </c>
      <c r="C173" t="s">
        <v>106</v>
      </c>
      <c r="D173" t="s">
        <v>683</v>
      </c>
      <c r="E173" t="s">
        <v>684</v>
      </c>
    </row>
    <row r="174" spans="1:5">
      <c r="A174">
        <v>329</v>
      </c>
      <c r="B174">
        <v>187537</v>
      </c>
      <c r="C174" t="s">
        <v>76</v>
      </c>
      <c r="D174" t="s">
        <v>685</v>
      </c>
      <c r="E174" t="s">
        <v>684</v>
      </c>
    </row>
    <row r="175" spans="1:5">
      <c r="A175">
        <v>945</v>
      </c>
      <c r="B175">
        <v>177560</v>
      </c>
      <c r="C175" t="s">
        <v>41</v>
      </c>
      <c r="D175" t="s">
        <v>686</v>
      </c>
      <c r="E175" t="s">
        <v>687</v>
      </c>
    </row>
    <row r="176" spans="1:5">
      <c r="A176">
        <v>640</v>
      </c>
      <c r="B176">
        <v>178201</v>
      </c>
      <c r="C176" t="s">
        <v>118</v>
      </c>
      <c r="D176" t="s">
        <v>688</v>
      </c>
      <c r="E176" t="s">
        <v>689</v>
      </c>
    </row>
    <row r="177" spans="1:5">
      <c r="A177">
        <v>1773</v>
      </c>
      <c r="B177">
        <v>176052</v>
      </c>
      <c r="C177" t="s">
        <v>6</v>
      </c>
      <c r="D177" t="s">
        <v>690</v>
      </c>
      <c r="E177" t="s">
        <v>691</v>
      </c>
    </row>
    <row r="178" spans="1:5">
      <c r="A178">
        <v>338</v>
      </c>
      <c r="B178">
        <v>180695</v>
      </c>
      <c r="C178" t="s">
        <v>62</v>
      </c>
      <c r="D178" t="s">
        <v>692</v>
      </c>
      <c r="E178" t="s">
        <v>693</v>
      </c>
    </row>
    <row r="179" spans="1:5">
      <c r="A179">
        <v>341</v>
      </c>
      <c r="B179">
        <v>173078</v>
      </c>
      <c r="C179" t="s">
        <v>98</v>
      </c>
      <c r="D179" t="s">
        <v>694</v>
      </c>
      <c r="E179" t="s">
        <v>695</v>
      </c>
    </row>
    <row r="180" spans="1:5">
      <c r="A180">
        <v>342</v>
      </c>
      <c r="B180">
        <v>179286</v>
      </c>
      <c r="C180" t="s">
        <v>107</v>
      </c>
      <c r="D180" t="s">
        <v>696</v>
      </c>
      <c r="E180" t="s">
        <v>697</v>
      </c>
    </row>
    <row r="181" spans="1:5">
      <c r="A181">
        <v>343</v>
      </c>
      <c r="B181">
        <v>179287</v>
      </c>
      <c r="C181" t="s">
        <v>111</v>
      </c>
      <c r="D181" t="s">
        <v>698</v>
      </c>
      <c r="E181" t="s">
        <v>697</v>
      </c>
    </row>
    <row r="182" spans="1:5">
      <c r="A182">
        <v>344</v>
      </c>
      <c r="B182">
        <v>179288</v>
      </c>
      <c r="C182" t="s">
        <v>111</v>
      </c>
      <c r="D182" t="s">
        <v>699</v>
      </c>
      <c r="E182" t="s">
        <v>697</v>
      </c>
    </row>
    <row r="183" spans="1:5">
      <c r="A183">
        <v>345</v>
      </c>
      <c r="B183">
        <v>174203</v>
      </c>
      <c r="C183" t="s">
        <v>69</v>
      </c>
      <c r="D183" t="s">
        <v>700</v>
      </c>
      <c r="E183" t="s">
        <v>697</v>
      </c>
    </row>
    <row r="184" spans="1:5">
      <c r="A184">
        <v>346</v>
      </c>
      <c r="B184">
        <v>178873</v>
      </c>
      <c r="C184" t="s">
        <v>13</v>
      </c>
      <c r="D184" t="s">
        <v>701</v>
      </c>
      <c r="E184" t="s">
        <v>702</v>
      </c>
    </row>
    <row r="185" spans="1:5">
      <c r="A185">
        <v>356</v>
      </c>
      <c r="B185">
        <v>171939</v>
      </c>
      <c r="C185" t="s">
        <v>78</v>
      </c>
      <c r="D185" t="s">
        <v>703</v>
      </c>
      <c r="E185" t="s">
        <v>704</v>
      </c>
    </row>
    <row r="186" spans="1:5">
      <c r="A186">
        <v>948</v>
      </c>
      <c r="B186">
        <v>174305</v>
      </c>
      <c r="C186" t="s">
        <v>77</v>
      </c>
      <c r="D186" t="s">
        <v>705</v>
      </c>
      <c r="E186" t="s">
        <v>706</v>
      </c>
    </row>
    <row r="187" spans="1:5">
      <c r="A187">
        <v>380</v>
      </c>
      <c r="B187">
        <v>180810</v>
      </c>
      <c r="C187" t="s">
        <v>119</v>
      </c>
      <c r="D187" t="s">
        <v>707</v>
      </c>
      <c r="E187" t="s">
        <v>708</v>
      </c>
    </row>
    <row r="188" spans="1:5">
      <c r="A188">
        <v>381</v>
      </c>
      <c r="B188">
        <v>177460</v>
      </c>
      <c r="C188" t="s">
        <v>8</v>
      </c>
      <c r="D188" t="s">
        <v>709</v>
      </c>
      <c r="E188" t="s">
        <v>710</v>
      </c>
    </row>
    <row r="189" spans="1:5">
      <c r="A189">
        <v>955</v>
      </c>
      <c r="B189">
        <v>174050</v>
      </c>
      <c r="C189" t="s">
        <v>105</v>
      </c>
      <c r="D189" t="s">
        <v>711</v>
      </c>
      <c r="E189" t="s">
        <v>712</v>
      </c>
    </row>
    <row r="190" spans="1:5">
      <c r="A190">
        <v>956</v>
      </c>
      <c r="B190">
        <v>181662</v>
      </c>
      <c r="C190" t="s">
        <v>70</v>
      </c>
      <c r="D190" t="s">
        <v>713</v>
      </c>
      <c r="E190" t="s">
        <v>714</v>
      </c>
    </row>
    <row r="191" spans="1:5">
      <c r="A191">
        <v>201</v>
      </c>
      <c r="B191">
        <v>174181</v>
      </c>
      <c r="C191" t="s">
        <v>86</v>
      </c>
      <c r="D191" t="s">
        <v>715</v>
      </c>
      <c r="E191" t="s">
        <v>716</v>
      </c>
    </row>
    <row r="192" spans="1:5">
      <c r="A192">
        <v>960</v>
      </c>
      <c r="B192">
        <v>3565400</v>
      </c>
      <c r="C192" t="s">
        <v>59</v>
      </c>
      <c r="D192" t="s">
        <v>717</v>
      </c>
      <c r="E192" t="s">
        <v>718</v>
      </c>
    </row>
    <row r="193" spans="1:5">
      <c r="A193">
        <v>435</v>
      </c>
      <c r="B193">
        <v>260040</v>
      </c>
      <c r="C193" t="s">
        <v>24</v>
      </c>
      <c r="D193" t="s">
        <v>719</v>
      </c>
      <c r="E193" t="s">
        <v>720</v>
      </c>
    </row>
    <row r="194" spans="1:5">
      <c r="A194">
        <v>437</v>
      </c>
      <c r="B194">
        <v>185682</v>
      </c>
      <c r="C194" t="s">
        <v>114</v>
      </c>
      <c r="D194" t="s">
        <v>721</v>
      </c>
      <c r="E194" t="s">
        <v>722</v>
      </c>
    </row>
    <row r="195" spans="1:5">
      <c r="A195">
        <v>961</v>
      </c>
      <c r="B195">
        <v>175545</v>
      </c>
      <c r="C195" t="s">
        <v>117</v>
      </c>
      <c r="D195" t="s">
        <v>723</v>
      </c>
      <c r="E195" t="s">
        <v>724</v>
      </c>
    </row>
    <row r="196" spans="1:5">
      <c r="A196">
        <v>462</v>
      </c>
      <c r="B196">
        <v>182565</v>
      </c>
      <c r="C196" t="s">
        <v>25</v>
      </c>
      <c r="D196" t="s">
        <v>725</v>
      </c>
      <c r="E196" t="s">
        <v>726</v>
      </c>
    </row>
    <row r="197" spans="1:5">
      <c r="A197">
        <v>463</v>
      </c>
      <c r="B197">
        <v>172839</v>
      </c>
      <c r="C197" t="s">
        <v>16</v>
      </c>
      <c r="D197" t="s">
        <v>727</v>
      </c>
      <c r="E197" t="s">
        <v>726</v>
      </c>
    </row>
    <row r="198" spans="1:5">
      <c r="A198">
        <v>965</v>
      </c>
      <c r="B198">
        <v>184647</v>
      </c>
      <c r="C198" t="s">
        <v>46</v>
      </c>
      <c r="D198" t="s">
        <v>728</v>
      </c>
      <c r="E198" t="s">
        <v>729</v>
      </c>
    </row>
    <row r="199" spans="1:5">
      <c r="A199">
        <v>481</v>
      </c>
      <c r="B199">
        <v>179806</v>
      </c>
      <c r="C199" t="s">
        <v>94</v>
      </c>
      <c r="D199" t="s">
        <v>730</v>
      </c>
      <c r="E199" t="s">
        <v>731</v>
      </c>
    </row>
    <row r="200" spans="1:5">
      <c r="A200">
        <v>486</v>
      </c>
      <c r="B200">
        <v>180585</v>
      </c>
      <c r="C200" t="s">
        <v>67</v>
      </c>
      <c r="D200" t="s">
        <v>732</v>
      </c>
      <c r="E200" t="s">
        <v>733</v>
      </c>
    </row>
    <row r="201" spans="1:5">
      <c r="A201">
        <v>487</v>
      </c>
      <c r="B201">
        <v>179631</v>
      </c>
      <c r="C201" t="s">
        <v>83</v>
      </c>
      <c r="D201" t="s">
        <v>734</v>
      </c>
      <c r="E201" t="s">
        <v>733</v>
      </c>
    </row>
    <row r="202" spans="1:5">
      <c r="A202">
        <v>493</v>
      </c>
      <c r="B202">
        <v>178113</v>
      </c>
      <c r="C202" t="s">
        <v>103</v>
      </c>
      <c r="D202" t="s">
        <v>735</v>
      </c>
      <c r="E202" t="s">
        <v>736</v>
      </c>
    </row>
    <row r="203" spans="1:5">
      <c r="A203">
        <v>969</v>
      </c>
      <c r="B203">
        <v>178981</v>
      </c>
      <c r="C203" t="s">
        <v>31</v>
      </c>
      <c r="D203" t="s">
        <v>737</v>
      </c>
      <c r="E203" t="s">
        <v>738</v>
      </c>
    </row>
    <row r="204" spans="1:5">
      <c r="A204">
        <v>482</v>
      </c>
      <c r="B204">
        <v>180919</v>
      </c>
      <c r="C204" t="s">
        <v>79</v>
      </c>
      <c r="D204" t="s">
        <v>739</v>
      </c>
      <c r="E204" t="s">
        <v>740</v>
      </c>
    </row>
    <row r="205" spans="1:5">
      <c r="A205">
        <v>503</v>
      </c>
      <c r="B205">
        <v>180357</v>
      </c>
      <c r="C205" t="s">
        <v>115</v>
      </c>
      <c r="D205" t="s">
        <v>741</v>
      </c>
      <c r="E205" t="s">
        <v>742</v>
      </c>
    </row>
    <row r="206" spans="1:5">
      <c r="A206">
        <v>970</v>
      </c>
      <c r="B206">
        <v>171768</v>
      </c>
      <c r="C206" t="s">
        <v>32</v>
      </c>
      <c r="D206" t="s">
        <v>743</v>
      </c>
      <c r="E206" t="s">
        <v>744</v>
      </c>
    </row>
    <row r="207" spans="1:5">
      <c r="A207">
        <v>971</v>
      </c>
      <c r="B207">
        <v>174034</v>
      </c>
      <c r="C207" t="s">
        <v>12</v>
      </c>
      <c r="D207" t="s">
        <v>745</v>
      </c>
      <c r="E207" t="s">
        <v>744</v>
      </c>
    </row>
    <row r="208" spans="1:5">
      <c r="A208">
        <v>213</v>
      </c>
      <c r="B208">
        <v>176991</v>
      </c>
      <c r="C208" t="s">
        <v>99</v>
      </c>
      <c r="D208" t="s">
        <v>746</v>
      </c>
      <c r="E208" t="s">
        <v>672</v>
      </c>
    </row>
    <row r="209" spans="1:5">
      <c r="A209">
        <v>516</v>
      </c>
      <c r="B209">
        <v>266858</v>
      </c>
      <c r="C209" t="s">
        <v>27</v>
      </c>
      <c r="D209" t="s">
        <v>747</v>
      </c>
      <c r="E209" t="s">
        <v>748</v>
      </c>
    </row>
    <row r="210" spans="1:5">
      <c r="A210">
        <v>542</v>
      </c>
      <c r="B210">
        <v>175522</v>
      </c>
      <c r="C210" t="s">
        <v>89</v>
      </c>
      <c r="D210" t="s">
        <v>749</v>
      </c>
      <c r="E210" t="s">
        <v>750</v>
      </c>
    </row>
    <row r="211" spans="1:5">
      <c r="A211">
        <v>552</v>
      </c>
      <c r="B211">
        <v>176525</v>
      </c>
      <c r="C211" t="s">
        <v>38</v>
      </c>
      <c r="D211" t="s">
        <v>751</v>
      </c>
      <c r="E211" t="s">
        <v>752</v>
      </c>
    </row>
    <row r="212" spans="1:5">
      <c r="A212">
        <v>553</v>
      </c>
      <c r="B212">
        <v>175532</v>
      </c>
      <c r="C212" t="s">
        <v>93</v>
      </c>
      <c r="D212" t="s">
        <v>753</v>
      </c>
      <c r="E212" t="s">
        <v>754</v>
      </c>
    </row>
    <row r="213" spans="1:5">
      <c r="A213">
        <v>1779</v>
      </c>
      <c r="B213">
        <v>174238</v>
      </c>
      <c r="C213" t="s">
        <v>55</v>
      </c>
      <c r="D213" t="s">
        <v>755</v>
      </c>
      <c r="E213" t="s">
        <v>756</v>
      </c>
    </row>
    <row r="214" spans="1:5">
      <c r="A214">
        <v>571</v>
      </c>
      <c r="B214">
        <v>175879</v>
      </c>
      <c r="C214" t="s">
        <v>5</v>
      </c>
      <c r="D214" t="s">
        <v>757</v>
      </c>
      <c r="E214" t="s">
        <v>758</v>
      </c>
    </row>
    <row r="215" spans="1:5">
      <c r="A215">
        <v>1787</v>
      </c>
      <c r="B215">
        <v>179641</v>
      </c>
      <c r="C215" t="s">
        <v>19</v>
      </c>
      <c r="D215" t="s">
        <v>759</v>
      </c>
      <c r="E215" t="s">
        <v>760</v>
      </c>
    </row>
    <row r="216" spans="1:5">
      <c r="A216">
        <v>587</v>
      </c>
      <c r="B216">
        <v>176512</v>
      </c>
      <c r="C216" t="s">
        <v>44</v>
      </c>
      <c r="D216" t="s">
        <v>761</v>
      </c>
      <c r="E216" t="s">
        <v>762</v>
      </c>
    </row>
    <row r="217" spans="1:5">
      <c r="A217">
        <v>591</v>
      </c>
      <c r="B217">
        <v>186053</v>
      </c>
      <c r="C217" t="s">
        <v>56</v>
      </c>
      <c r="D217" t="s">
        <v>763</v>
      </c>
      <c r="E217" t="s">
        <v>764</v>
      </c>
    </row>
    <row r="218" spans="1:5">
      <c r="A218">
        <v>596</v>
      </c>
      <c r="B218">
        <v>181055</v>
      </c>
      <c r="C218" t="s">
        <v>63</v>
      </c>
      <c r="D218" t="s">
        <v>765</v>
      </c>
      <c r="E218" t="s">
        <v>766</v>
      </c>
    </row>
    <row r="219" spans="1:5">
      <c r="A219">
        <v>597</v>
      </c>
      <c r="B219">
        <v>181716</v>
      </c>
      <c r="C219" t="s">
        <v>52</v>
      </c>
      <c r="D219" t="s">
        <v>767</v>
      </c>
      <c r="E219" t="s">
        <v>768</v>
      </c>
    </row>
    <row r="220" spans="1:5">
      <c r="A220">
        <v>980</v>
      </c>
      <c r="B220">
        <v>3565745</v>
      </c>
      <c r="C220" t="s">
        <v>42</v>
      </c>
      <c r="D220" t="s">
        <v>769</v>
      </c>
      <c r="E220" t="s">
        <v>770</v>
      </c>
    </row>
    <row r="221" spans="1:5">
      <c r="A221">
        <v>602</v>
      </c>
      <c r="B221">
        <v>190339</v>
      </c>
      <c r="C221" t="s">
        <v>35</v>
      </c>
      <c r="D221" t="s">
        <v>771</v>
      </c>
      <c r="E221" t="s">
        <v>772</v>
      </c>
    </row>
    <row r="222" spans="1:5">
      <c r="A222">
        <v>604</v>
      </c>
      <c r="B222">
        <v>177924</v>
      </c>
      <c r="C222" t="s">
        <v>100</v>
      </c>
      <c r="D222" t="s">
        <v>773</v>
      </c>
      <c r="E222" t="s">
        <v>774</v>
      </c>
    </row>
    <row r="223" spans="1:5">
      <c r="A223">
        <v>612</v>
      </c>
      <c r="B223">
        <v>177343</v>
      </c>
      <c r="C223" t="s">
        <v>47</v>
      </c>
      <c r="D223" t="s">
        <v>775</v>
      </c>
      <c r="E223" t="s">
        <v>776</v>
      </c>
    </row>
    <row r="224" spans="1:5">
      <c r="A224">
        <v>616</v>
      </c>
      <c r="B224">
        <v>179243</v>
      </c>
      <c r="C224" t="s">
        <v>28</v>
      </c>
      <c r="D224" t="s">
        <v>777</v>
      </c>
      <c r="E224" t="s">
        <v>778</v>
      </c>
    </row>
    <row r="225" spans="1:5">
      <c r="A225">
        <v>984</v>
      </c>
      <c r="B225">
        <v>174141</v>
      </c>
      <c r="C225" t="s">
        <v>108</v>
      </c>
      <c r="D225" t="s">
        <v>779</v>
      </c>
      <c r="E225" t="s">
        <v>780</v>
      </c>
    </row>
    <row r="226" spans="1:5">
      <c r="A226">
        <v>753</v>
      </c>
      <c r="B226">
        <v>171915</v>
      </c>
      <c r="C226" t="s">
        <v>21</v>
      </c>
      <c r="D226" t="s">
        <v>781</v>
      </c>
      <c r="E226" t="s">
        <v>782</v>
      </c>
    </row>
    <row r="227" spans="1:5">
      <c r="A227">
        <v>643</v>
      </c>
      <c r="B227">
        <v>176864</v>
      </c>
      <c r="C227" t="s">
        <v>0</v>
      </c>
      <c r="D227" t="s">
        <v>783</v>
      </c>
      <c r="E227" t="s">
        <v>784</v>
      </c>
    </row>
    <row r="228" spans="1:5">
      <c r="A228">
        <v>668</v>
      </c>
      <c r="B228">
        <v>176297</v>
      </c>
      <c r="C228" t="s">
        <v>92</v>
      </c>
      <c r="D228" t="s">
        <v>785</v>
      </c>
      <c r="E228" t="s">
        <v>628</v>
      </c>
    </row>
    <row r="229" spans="1:5">
      <c r="A229">
        <v>669</v>
      </c>
      <c r="B229">
        <v>177943</v>
      </c>
      <c r="C229" t="s">
        <v>91</v>
      </c>
      <c r="D229" t="s">
        <v>786</v>
      </c>
      <c r="E229" t="s">
        <v>628</v>
      </c>
    </row>
    <row r="230" spans="1:5">
      <c r="A230">
        <v>1751</v>
      </c>
      <c r="B230">
        <v>174436</v>
      </c>
      <c r="C230" t="s">
        <v>90</v>
      </c>
      <c r="D230" t="s">
        <v>787</v>
      </c>
      <c r="E230" t="s">
        <v>788</v>
      </c>
    </row>
    <row r="231" spans="1:5">
      <c r="A231">
        <v>992</v>
      </c>
      <c r="B231">
        <v>180740</v>
      </c>
      <c r="C231" t="s">
        <v>60</v>
      </c>
      <c r="D231" t="s">
        <v>789</v>
      </c>
      <c r="E231" t="s">
        <v>790</v>
      </c>
    </row>
    <row r="232" spans="1:5">
      <c r="A232">
        <v>680</v>
      </c>
      <c r="B232">
        <v>176825</v>
      </c>
      <c r="C232" t="s">
        <v>22</v>
      </c>
      <c r="D232" t="s">
        <v>791</v>
      </c>
      <c r="E232" t="s">
        <v>792</v>
      </c>
    </row>
    <row r="233" spans="1:5">
      <c r="A233">
        <v>31</v>
      </c>
      <c r="B233">
        <v>181863</v>
      </c>
      <c r="C233" t="s">
        <v>80</v>
      </c>
      <c r="D233" t="s">
        <v>793</v>
      </c>
      <c r="E233" t="s">
        <v>555</v>
      </c>
    </row>
    <row r="234" spans="1:5">
      <c r="A234">
        <v>692</v>
      </c>
      <c r="B234">
        <v>177073</v>
      </c>
      <c r="C234" t="s">
        <v>2</v>
      </c>
      <c r="D234" t="s">
        <v>794</v>
      </c>
      <c r="E234" t="s">
        <v>795</v>
      </c>
    </row>
    <row r="235" spans="1:5">
      <c r="A235">
        <v>698</v>
      </c>
      <c r="B235">
        <v>3565860</v>
      </c>
      <c r="C235" t="s">
        <v>26</v>
      </c>
      <c r="D235" t="s">
        <v>796</v>
      </c>
      <c r="E235" t="s">
        <v>797</v>
      </c>
    </row>
    <row r="236" spans="1:5">
      <c r="A236">
        <v>705</v>
      </c>
      <c r="B236">
        <v>176257</v>
      </c>
      <c r="C236" t="s">
        <v>30</v>
      </c>
      <c r="D236" t="s">
        <v>798</v>
      </c>
      <c r="E236" t="s">
        <v>799</v>
      </c>
    </row>
    <row r="237" spans="1:5">
      <c r="A237">
        <v>998</v>
      </c>
      <c r="B237">
        <v>181321</v>
      </c>
      <c r="C237" t="s">
        <v>29</v>
      </c>
      <c r="D237" t="s">
        <v>800</v>
      </c>
      <c r="E237" t="s">
        <v>801</v>
      </c>
    </row>
    <row r="238" spans="1:5">
      <c r="A238">
        <v>1844</v>
      </c>
      <c r="B238">
        <v>175541</v>
      </c>
      <c r="C238" t="s">
        <v>72</v>
      </c>
      <c r="D238" t="s">
        <v>802</v>
      </c>
      <c r="E238" t="s">
        <v>803</v>
      </c>
    </row>
    <row r="239" spans="1:5">
      <c r="A239">
        <v>1004</v>
      </c>
      <c r="B239">
        <v>189848</v>
      </c>
      <c r="C239" t="s">
        <v>64</v>
      </c>
      <c r="D239" t="s">
        <v>804</v>
      </c>
      <c r="E239" t="s">
        <v>579</v>
      </c>
    </row>
    <row r="240" spans="1:5">
      <c r="A240">
        <v>1006</v>
      </c>
      <c r="B240">
        <v>176544</v>
      </c>
      <c r="C240" t="s">
        <v>18</v>
      </c>
      <c r="D240" t="s">
        <v>805</v>
      </c>
      <c r="E240" t="s">
        <v>579</v>
      </c>
    </row>
    <row r="241" spans="1:5">
      <c r="A241">
        <v>831</v>
      </c>
      <c r="B241">
        <v>42186</v>
      </c>
      <c r="C241" t="s">
        <v>139</v>
      </c>
      <c r="D241" t="s">
        <v>806</v>
      </c>
      <c r="E241" t="s">
        <v>807</v>
      </c>
    </row>
    <row r="242" spans="1:5">
      <c r="A242">
        <v>832</v>
      </c>
      <c r="B242">
        <v>41957</v>
      </c>
      <c r="C242" t="s">
        <v>160</v>
      </c>
      <c r="D242" t="s">
        <v>808</v>
      </c>
      <c r="E242" t="s">
        <v>809</v>
      </c>
    </row>
    <row r="243" spans="1:5">
      <c r="A243">
        <v>834</v>
      </c>
      <c r="B243">
        <v>38344</v>
      </c>
      <c r="C243" t="s">
        <v>170</v>
      </c>
      <c r="D243" t="s">
        <v>810</v>
      </c>
      <c r="E243" t="s">
        <v>811</v>
      </c>
    </row>
    <row r="244" spans="1:5">
      <c r="A244">
        <v>21</v>
      </c>
      <c r="B244">
        <v>37141</v>
      </c>
      <c r="C244" t="s">
        <v>158</v>
      </c>
      <c r="D244" t="s">
        <v>812</v>
      </c>
      <c r="E244" t="s">
        <v>813</v>
      </c>
    </row>
    <row r="245" spans="1:5">
      <c r="A245">
        <v>835</v>
      </c>
      <c r="B245">
        <v>40044</v>
      </c>
      <c r="C245" t="s">
        <v>125</v>
      </c>
      <c r="D245" t="s">
        <v>814</v>
      </c>
      <c r="E245" t="s">
        <v>815</v>
      </c>
    </row>
    <row r="246" spans="1:5">
      <c r="A246">
        <v>837</v>
      </c>
      <c r="B246">
        <v>44801</v>
      </c>
      <c r="C246" t="s">
        <v>155</v>
      </c>
      <c r="D246" t="s">
        <v>816</v>
      </c>
      <c r="E246" t="s">
        <v>817</v>
      </c>
    </row>
    <row r="247" spans="1:5">
      <c r="A247">
        <v>89</v>
      </c>
      <c r="B247">
        <v>32947</v>
      </c>
      <c r="C247" t="s">
        <v>183</v>
      </c>
      <c r="D247" t="s">
        <v>818</v>
      </c>
      <c r="E247" t="s">
        <v>819</v>
      </c>
    </row>
    <row r="248" spans="1:5">
      <c r="A248">
        <v>91</v>
      </c>
      <c r="B248">
        <v>40048</v>
      </c>
      <c r="C248" t="s">
        <v>120</v>
      </c>
      <c r="D248" t="s">
        <v>820</v>
      </c>
      <c r="E248" t="s">
        <v>821</v>
      </c>
    </row>
    <row r="249" spans="1:5">
      <c r="A249">
        <v>1791</v>
      </c>
      <c r="B249">
        <v>33081</v>
      </c>
      <c r="C249" t="s">
        <v>149</v>
      </c>
      <c r="D249" t="s">
        <v>822</v>
      </c>
      <c r="E249" t="s">
        <v>823</v>
      </c>
    </row>
    <row r="250" spans="1:5">
      <c r="A250">
        <v>108</v>
      </c>
      <c r="B250">
        <v>36727</v>
      </c>
      <c r="C250" t="s">
        <v>154</v>
      </c>
      <c r="D250" t="s">
        <v>824</v>
      </c>
      <c r="E250" t="s">
        <v>825</v>
      </c>
    </row>
    <row r="251" spans="1:5">
      <c r="A251">
        <v>838</v>
      </c>
      <c r="B251">
        <v>43369</v>
      </c>
      <c r="C251" t="s">
        <v>177</v>
      </c>
      <c r="D251" t="s">
        <v>826</v>
      </c>
      <c r="E251" t="s">
        <v>827</v>
      </c>
    </row>
    <row r="252" spans="1:5">
      <c r="A252">
        <v>841</v>
      </c>
      <c r="B252">
        <v>32565</v>
      </c>
      <c r="C252" t="s">
        <v>181</v>
      </c>
      <c r="D252" t="s">
        <v>828</v>
      </c>
      <c r="E252" t="s">
        <v>829</v>
      </c>
    </row>
    <row r="253" spans="1:5">
      <c r="A253">
        <v>124</v>
      </c>
      <c r="B253">
        <v>64880</v>
      </c>
      <c r="C253" t="s">
        <v>159</v>
      </c>
      <c r="D253" t="s">
        <v>830</v>
      </c>
      <c r="E253" t="s">
        <v>831</v>
      </c>
    </row>
    <row r="254" spans="1:5">
      <c r="A254">
        <v>178</v>
      </c>
      <c r="B254">
        <v>36543</v>
      </c>
      <c r="C254" t="s">
        <v>179</v>
      </c>
      <c r="D254" t="s">
        <v>832</v>
      </c>
      <c r="E254" t="s">
        <v>832</v>
      </c>
    </row>
    <row r="255" spans="1:5">
      <c r="A255">
        <v>179</v>
      </c>
      <c r="B255">
        <v>43652</v>
      </c>
      <c r="C255" t="s">
        <v>191</v>
      </c>
      <c r="D255" t="s">
        <v>833</v>
      </c>
      <c r="E255" t="s">
        <v>833</v>
      </c>
    </row>
    <row r="256" spans="1:5">
      <c r="A256">
        <v>182</v>
      </c>
      <c r="B256">
        <v>33906</v>
      </c>
      <c r="C256" t="s">
        <v>134</v>
      </c>
      <c r="D256" t="s">
        <v>834</v>
      </c>
      <c r="E256" t="s">
        <v>835</v>
      </c>
    </row>
    <row r="257" spans="1:5">
      <c r="A257">
        <v>195</v>
      </c>
      <c r="B257">
        <v>31118</v>
      </c>
      <c r="C257" t="s">
        <v>121</v>
      </c>
      <c r="D257" t="s">
        <v>836</v>
      </c>
      <c r="E257" t="s">
        <v>837</v>
      </c>
    </row>
    <row r="258" spans="1:5">
      <c r="A258">
        <v>845</v>
      </c>
      <c r="B258">
        <v>31154</v>
      </c>
      <c r="C258" t="s">
        <v>169</v>
      </c>
      <c r="D258" t="s">
        <v>838</v>
      </c>
      <c r="E258" t="s">
        <v>839</v>
      </c>
    </row>
    <row r="259" spans="1:5">
      <c r="A259">
        <v>215</v>
      </c>
      <c r="B259">
        <v>36242</v>
      </c>
      <c r="C259" t="s">
        <v>130</v>
      </c>
      <c r="D259" t="s">
        <v>840</v>
      </c>
      <c r="E259" t="s">
        <v>841</v>
      </c>
    </row>
    <row r="260" spans="1:5">
      <c r="A260">
        <v>445</v>
      </c>
      <c r="B260">
        <v>39675</v>
      </c>
      <c r="C260" t="s">
        <v>145</v>
      </c>
      <c r="D260" t="s">
        <v>842</v>
      </c>
      <c r="E260" t="s">
        <v>843</v>
      </c>
    </row>
    <row r="261" spans="1:5">
      <c r="A261">
        <v>848</v>
      </c>
      <c r="B261">
        <v>31845</v>
      </c>
      <c r="C261" t="s">
        <v>137</v>
      </c>
      <c r="D261" t="s">
        <v>844</v>
      </c>
      <c r="E261" t="s">
        <v>845</v>
      </c>
    </row>
    <row r="262" spans="1:5">
      <c r="A262">
        <v>286</v>
      </c>
      <c r="B262">
        <v>41709</v>
      </c>
      <c r="C262" t="s">
        <v>184</v>
      </c>
      <c r="D262" t="s">
        <v>846</v>
      </c>
      <c r="E262" t="s">
        <v>847</v>
      </c>
    </row>
    <row r="263" spans="1:5">
      <c r="A263">
        <v>849</v>
      </c>
      <c r="B263">
        <v>35646</v>
      </c>
      <c r="C263" t="s">
        <v>166</v>
      </c>
      <c r="D263" t="s">
        <v>848</v>
      </c>
      <c r="E263" t="s">
        <v>849</v>
      </c>
    </row>
    <row r="264" spans="1:5">
      <c r="A264">
        <v>293</v>
      </c>
      <c r="B264">
        <v>53581</v>
      </c>
      <c r="C264" t="s">
        <v>150</v>
      </c>
      <c r="D264" t="s">
        <v>850</v>
      </c>
      <c r="E264" t="s">
        <v>851</v>
      </c>
    </row>
    <row r="265" spans="1:5">
      <c r="A265">
        <v>294</v>
      </c>
      <c r="B265">
        <v>248194</v>
      </c>
      <c r="C265" t="s">
        <v>133</v>
      </c>
      <c r="D265" t="s">
        <v>852</v>
      </c>
      <c r="E265" t="s">
        <v>853</v>
      </c>
    </row>
    <row r="266" spans="1:5">
      <c r="A266">
        <v>304</v>
      </c>
      <c r="B266">
        <v>40201</v>
      </c>
      <c r="C266" t="s">
        <v>188</v>
      </c>
      <c r="D266" t="s">
        <v>854</v>
      </c>
      <c r="E266" t="s">
        <v>855</v>
      </c>
    </row>
    <row r="267" spans="1:5">
      <c r="A267">
        <v>305</v>
      </c>
      <c r="B267">
        <v>36447</v>
      </c>
      <c r="C267" t="s">
        <v>126</v>
      </c>
      <c r="D267" t="s">
        <v>856</v>
      </c>
      <c r="E267" t="s">
        <v>857</v>
      </c>
    </row>
    <row r="268" spans="1:5">
      <c r="A268">
        <v>851</v>
      </c>
      <c r="B268">
        <v>36927</v>
      </c>
      <c r="C268" t="s">
        <v>163</v>
      </c>
      <c r="D268" t="s">
        <v>858</v>
      </c>
      <c r="E268" t="s">
        <v>859</v>
      </c>
    </row>
    <row r="269" spans="1:5">
      <c r="A269">
        <v>1818</v>
      </c>
      <c r="B269">
        <v>32080</v>
      </c>
      <c r="C269" t="s">
        <v>138</v>
      </c>
      <c r="D269" t="s">
        <v>860</v>
      </c>
      <c r="E269" t="s">
        <v>861</v>
      </c>
    </row>
    <row r="270" spans="1:5">
      <c r="A270">
        <v>854</v>
      </c>
      <c r="B270">
        <v>3772576</v>
      </c>
      <c r="C270" t="s">
        <v>186</v>
      </c>
      <c r="D270" t="s">
        <v>862</v>
      </c>
      <c r="E270" t="s">
        <v>863</v>
      </c>
    </row>
    <row r="271" spans="1:5">
      <c r="A271">
        <v>349</v>
      </c>
      <c r="B271">
        <v>39075</v>
      </c>
      <c r="C271" t="s">
        <v>185</v>
      </c>
      <c r="D271" t="s">
        <v>864</v>
      </c>
      <c r="E271" t="s">
        <v>865</v>
      </c>
    </row>
    <row r="272" spans="1:5">
      <c r="A272">
        <v>350</v>
      </c>
      <c r="B272">
        <v>39078</v>
      </c>
      <c r="C272" t="s">
        <v>164</v>
      </c>
      <c r="D272" t="s">
        <v>866</v>
      </c>
      <c r="E272" t="s">
        <v>867</v>
      </c>
    </row>
    <row r="273" spans="1:5">
      <c r="A273">
        <v>351</v>
      </c>
      <c r="B273">
        <v>42852</v>
      </c>
      <c r="C273" t="s">
        <v>123</v>
      </c>
      <c r="D273" t="s">
        <v>868</v>
      </c>
      <c r="E273" t="s">
        <v>869</v>
      </c>
    </row>
    <row r="274" spans="1:5">
      <c r="A274">
        <v>1013</v>
      </c>
      <c r="B274">
        <v>44921</v>
      </c>
      <c r="C274" t="s">
        <v>172</v>
      </c>
      <c r="D274" t="s">
        <v>870</v>
      </c>
      <c r="E274" t="s">
        <v>871</v>
      </c>
    </row>
    <row r="275" spans="1:5">
      <c r="A275">
        <v>368</v>
      </c>
      <c r="B275">
        <v>42549</v>
      </c>
      <c r="C275" t="s">
        <v>132</v>
      </c>
      <c r="D275" t="s">
        <v>872</v>
      </c>
      <c r="E275" t="s">
        <v>873</v>
      </c>
    </row>
    <row r="276" spans="1:5">
      <c r="A276">
        <v>856</v>
      </c>
      <c r="B276">
        <v>53578</v>
      </c>
      <c r="C276" t="s">
        <v>192</v>
      </c>
      <c r="D276" t="s">
        <v>874</v>
      </c>
      <c r="E276" t="s">
        <v>875</v>
      </c>
    </row>
    <row r="277" spans="1:5">
      <c r="A277">
        <v>859</v>
      </c>
      <c r="B277">
        <v>42062</v>
      </c>
      <c r="C277" t="s">
        <v>151</v>
      </c>
      <c r="D277" t="s">
        <v>876</v>
      </c>
      <c r="E277" t="s">
        <v>877</v>
      </c>
    </row>
    <row r="278" spans="1:5">
      <c r="A278">
        <v>862</v>
      </c>
      <c r="B278">
        <v>46260</v>
      </c>
      <c r="C278" t="s">
        <v>124</v>
      </c>
      <c r="D278" t="s">
        <v>878</v>
      </c>
      <c r="E278" t="s">
        <v>878</v>
      </c>
    </row>
    <row r="279" spans="1:5">
      <c r="A279">
        <v>865</v>
      </c>
      <c r="B279">
        <v>42672</v>
      </c>
      <c r="C279" t="s">
        <v>127</v>
      </c>
      <c r="D279" t="s">
        <v>879</v>
      </c>
      <c r="E279" t="s">
        <v>880</v>
      </c>
    </row>
    <row r="280" spans="1:5">
      <c r="A280">
        <v>1832</v>
      </c>
      <c r="B280">
        <v>42866</v>
      </c>
      <c r="C280" t="s">
        <v>182</v>
      </c>
      <c r="D280" t="s">
        <v>881</v>
      </c>
      <c r="E280" t="s">
        <v>882</v>
      </c>
    </row>
    <row r="281" spans="1:5">
      <c r="A281">
        <v>870</v>
      </c>
      <c r="B281">
        <v>39089</v>
      </c>
      <c r="C281" t="s">
        <v>148</v>
      </c>
      <c r="D281" t="s">
        <v>883</v>
      </c>
      <c r="E281" t="s">
        <v>884</v>
      </c>
    </row>
    <row r="282" spans="1:5">
      <c r="A282">
        <v>447</v>
      </c>
      <c r="B282">
        <v>38058</v>
      </c>
      <c r="C282" t="s">
        <v>140</v>
      </c>
      <c r="D282" t="s">
        <v>885</v>
      </c>
      <c r="E282" t="s">
        <v>886</v>
      </c>
    </row>
    <row r="283" spans="1:5">
      <c r="A283">
        <v>871</v>
      </c>
      <c r="B283">
        <v>42348</v>
      </c>
      <c r="C283" t="s">
        <v>165</v>
      </c>
      <c r="D283" t="s">
        <v>887</v>
      </c>
      <c r="E283" t="s">
        <v>888</v>
      </c>
    </row>
    <row r="284" spans="1:5">
      <c r="A284">
        <v>459</v>
      </c>
      <c r="B284">
        <v>43149</v>
      </c>
      <c r="C284" t="s">
        <v>175</v>
      </c>
      <c r="D284" t="s">
        <v>889</v>
      </c>
      <c r="E284" t="s">
        <v>890</v>
      </c>
    </row>
    <row r="285" spans="1:5">
      <c r="A285">
        <v>872</v>
      </c>
      <c r="B285">
        <v>33324</v>
      </c>
      <c r="C285" t="s">
        <v>190</v>
      </c>
      <c r="D285" t="s">
        <v>891</v>
      </c>
      <c r="E285" t="s">
        <v>892</v>
      </c>
    </row>
    <row r="286" spans="1:5">
      <c r="A286">
        <v>1831</v>
      </c>
      <c r="B286">
        <v>34780</v>
      </c>
      <c r="C286" t="s">
        <v>161</v>
      </c>
      <c r="D286" t="s">
        <v>893</v>
      </c>
      <c r="E286" t="s">
        <v>894</v>
      </c>
    </row>
    <row r="287" spans="1:5">
      <c r="A287">
        <v>489</v>
      </c>
      <c r="B287">
        <v>2768677</v>
      </c>
      <c r="C287" t="s">
        <v>162</v>
      </c>
      <c r="D287" t="s">
        <v>895</v>
      </c>
      <c r="E287" t="s">
        <v>896</v>
      </c>
    </row>
    <row r="288" spans="1:5">
      <c r="A288">
        <v>1843</v>
      </c>
      <c r="B288">
        <v>40336</v>
      </c>
      <c r="C288" t="s">
        <v>180</v>
      </c>
      <c r="D288" t="s">
        <v>897</v>
      </c>
      <c r="E288" t="s">
        <v>898</v>
      </c>
    </row>
    <row r="289" spans="1:5">
      <c r="A289">
        <v>498</v>
      </c>
      <c r="B289">
        <v>40668</v>
      </c>
      <c r="C289" t="s">
        <v>142</v>
      </c>
      <c r="D289" t="s">
        <v>899</v>
      </c>
      <c r="E289" t="s">
        <v>900</v>
      </c>
    </row>
    <row r="290" spans="1:5">
      <c r="A290">
        <v>874</v>
      </c>
      <c r="B290">
        <v>42446</v>
      </c>
      <c r="C290" t="s">
        <v>171</v>
      </c>
      <c r="D290" t="s">
        <v>901</v>
      </c>
      <c r="E290" t="s">
        <v>902</v>
      </c>
    </row>
    <row r="291" spans="1:5">
      <c r="A291">
        <v>514</v>
      </c>
      <c r="B291">
        <v>36990</v>
      </c>
      <c r="C291" t="s">
        <v>167</v>
      </c>
      <c r="D291" t="s">
        <v>903</v>
      </c>
      <c r="E291" t="s">
        <v>904</v>
      </c>
    </row>
    <row r="292" spans="1:5">
      <c r="A292">
        <v>875</v>
      </c>
      <c r="B292">
        <v>3771951</v>
      </c>
      <c r="C292" t="s">
        <v>153</v>
      </c>
      <c r="D292" t="s">
        <v>905</v>
      </c>
      <c r="E292" t="s">
        <v>906</v>
      </c>
    </row>
    <row r="293" spans="1:5">
      <c r="A293">
        <v>876</v>
      </c>
      <c r="B293">
        <v>43991</v>
      </c>
      <c r="C293" t="s">
        <v>168</v>
      </c>
      <c r="D293" t="s">
        <v>907</v>
      </c>
      <c r="E293" t="s">
        <v>908</v>
      </c>
    </row>
    <row r="294" spans="1:5">
      <c r="A294">
        <v>522</v>
      </c>
      <c r="B294">
        <v>40958</v>
      </c>
      <c r="C294" t="s">
        <v>189</v>
      </c>
      <c r="D294" t="s">
        <v>909</v>
      </c>
      <c r="E294" t="s">
        <v>910</v>
      </c>
    </row>
    <row r="295" spans="1:5">
      <c r="A295">
        <v>1847</v>
      </c>
      <c r="B295">
        <v>246599</v>
      </c>
      <c r="C295" t="s">
        <v>128</v>
      </c>
      <c r="D295" t="s">
        <v>911</v>
      </c>
      <c r="E295" t="s">
        <v>912</v>
      </c>
    </row>
    <row r="296" spans="1:5">
      <c r="A296">
        <v>581</v>
      </c>
      <c r="B296">
        <v>32406</v>
      </c>
      <c r="C296" t="s">
        <v>135</v>
      </c>
      <c r="D296" t="s">
        <v>913</v>
      </c>
      <c r="E296" t="s">
        <v>914</v>
      </c>
    </row>
    <row r="297" spans="1:5">
      <c r="A297">
        <v>583</v>
      </c>
      <c r="B297">
        <v>38654</v>
      </c>
      <c r="C297" t="s">
        <v>152</v>
      </c>
      <c r="D297" t="s">
        <v>915</v>
      </c>
      <c r="E297" t="s">
        <v>916</v>
      </c>
    </row>
    <row r="298" spans="1:5">
      <c r="A298">
        <v>594</v>
      </c>
      <c r="B298">
        <v>41340</v>
      </c>
      <c r="C298" t="s">
        <v>144</v>
      </c>
      <c r="D298" t="s">
        <v>917</v>
      </c>
      <c r="E298" t="s">
        <v>918</v>
      </c>
    </row>
    <row r="299" spans="1:5">
      <c r="A299">
        <v>1846</v>
      </c>
      <c r="B299">
        <v>43904</v>
      </c>
      <c r="C299" t="s">
        <v>141</v>
      </c>
      <c r="D299" t="s">
        <v>919</v>
      </c>
      <c r="E299" t="s">
        <v>920</v>
      </c>
    </row>
    <row r="300" spans="1:5">
      <c r="A300">
        <v>878</v>
      </c>
      <c r="B300">
        <v>42515</v>
      </c>
      <c r="C300" t="s">
        <v>146</v>
      </c>
      <c r="D300" t="s">
        <v>921</v>
      </c>
      <c r="E300" t="s">
        <v>922</v>
      </c>
    </row>
    <row r="301" spans="1:5">
      <c r="A301">
        <v>622</v>
      </c>
      <c r="B301">
        <v>39251</v>
      </c>
      <c r="C301" t="s">
        <v>173</v>
      </c>
      <c r="D301" t="s">
        <v>923</v>
      </c>
      <c r="E301" t="s">
        <v>924</v>
      </c>
    </row>
    <row r="302" spans="1:5">
      <c r="A302">
        <v>1740</v>
      </c>
      <c r="B302">
        <v>40562</v>
      </c>
      <c r="C302" t="s">
        <v>157</v>
      </c>
      <c r="D302" t="s">
        <v>925</v>
      </c>
      <c r="E302" t="s">
        <v>925</v>
      </c>
    </row>
    <row r="303" spans="1:5">
      <c r="A303">
        <v>1817</v>
      </c>
      <c r="B303">
        <v>42428</v>
      </c>
      <c r="C303" t="s">
        <v>122</v>
      </c>
      <c r="D303" t="s">
        <v>926</v>
      </c>
      <c r="E303" t="s">
        <v>927</v>
      </c>
    </row>
    <row r="304" spans="1:5">
      <c r="A304">
        <v>1816</v>
      </c>
      <c r="B304">
        <v>34119</v>
      </c>
      <c r="C304" t="s">
        <v>136</v>
      </c>
      <c r="D304" t="s">
        <v>928</v>
      </c>
      <c r="E304" t="s">
        <v>929</v>
      </c>
    </row>
    <row r="305" spans="1:5">
      <c r="A305">
        <v>634</v>
      </c>
      <c r="B305">
        <v>36424</v>
      </c>
      <c r="C305" t="s">
        <v>174</v>
      </c>
      <c r="D305" t="s">
        <v>930</v>
      </c>
      <c r="E305" t="s">
        <v>931</v>
      </c>
    </row>
    <row r="306" spans="1:5">
      <c r="A306">
        <v>635</v>
      </c>
      <c r="B306">
        <v>44046</v>
      </c>
      <c r="C306" t="s">
        <v>156</v>
      </c>
      <c r="D306" t="s">
        <v>932</v>
      </c>
      <c r="E306" t="s">
        <v>933</v>
      </c>
    </row>
    <row r="307" spans="1:5">
      <c r="A307">
        <v>880</v>
      </c>
      <c r="B307">
        <v>33569</v>
      </c>
      <c r="C307" t="s">
        <v>147</v>
      </c>
      <c r="D307" t="s">
        <v>934</v>
      </c>
      <c r="E307" t="s">
        <v>935</v>
      </c>
    </row>
    <row r="308" spans="1:5">
      <c r="A308">
        <v>881</v>
      </c>
      <c r="B308">
        <v>43036</v>
      </c>
      <c r="C308" t="s">
        <v>143</v>
      </c>
      <c r="D308" t="s">
        <v>936</v>
      </c>
      <c r="E308" t="s">
        <v>937</v>
      </c>
    </row>
    <row r="309" spans="1:5">
      <c r="A309">
        <v>678</v>
      </c>
      <c r="B309">
        <v>47396</v>
      </c>
      <c r="C309" t="s">
        <v>129</v>
      </c>
      <c r="D309" t="s">
        <v>938</v>
      </c>
      <c r="E309" t="s">
        <v>939</v>
      </c>
    </row>
    <row r="310" spans="1:5">
      <c r="A310">
        <v>685</v>
      </c>
      <c r="B310">
        <v>34281</v>
      </c>
      <c r="C310" t="s">
        <v>178</v>
      </c>
      <c r="D310" t="s">
        <v>940</v>
      </c>
      <c r="E310" t="s">
        <v>941</v>
      </c>
    </row>
    <row r="311" spans="1:5">
      <c r="A311">
        <v>327</v>
      </c>
      <c r="B311">
        <v>31760</v>
      </c>
      <c r="C311" t="s">
        <v>131</v>
      </c>
      <c r="D311" t="s">
        <v>942</v>
      </c>
      <c r="E311" t="s">
        <v>943</v>
      </c>
    </row>
    <row r="312" spans="1:5">
      <c r="A312">
        <v>686</v>
      </c>
      <c r="B312">
        <v>31443</v>
      </c>
      <c r="C312" t="s">
        <v>187</v>
      </c>
      <c r="D312" t="s">
        <v>944</v>
      </c>
      <c r="E312" t="s">
        <v>945</v>
      </c>
    </row>
    <row r="313" spans="1:5">
      <c r="A313">
        <v>687</v>
      </c>
      <c r="B313">
        <v>42862</v>
      </c>
      <c r="C313" t="s">
        <v>176</v>
      </c>
      <c r="D313" t="s">
        <v>946</v>
      </c>
      <c r="E313" t="s">
        <v>947</v>
      </c>
    </row>
    <row r="314" spans="1:5">
      <c r="A314">
        <v>811</v>
      </c>
      <c r="B314">
        <v>11607</v>
      </c>
      <c r="C314" t="s">
        <v>212</v>
      </c>
      <c r="D314" t="s">
        <v>948</v>
      </c>
      <c r="E314" t="s">
        <v>949</v>
      </c>
    </row>
    <row r="315" spans="1:5">
      <c r="A315">
        <v>1810</v>
      </c>
      <c r="B315">
        <v>11651</v>
      </c>
      <c r="C315" t="s">
        <v>213</v>
      </c>
      <c r="D315" t="s">
        <v>808</v>
      </c>
      <c r="E315" t="s">
        <v>950</v>
      </c>
    </row>
    <row r="316" spans="1:5">
      <c r="A316">
        <v>812</v>
      </c>
      <c r="B316">
        <v>11816</v>
      </c>
      <c r="C316" t="s">
        <v>250</v>
      </c>
      <c r="D316" t="s">
        <v>951</v>
      </c>
      <c r="E316" t="s">
        <v>952</v>
      </c>
    </row>
    <row r="317" spans="1:5">
      <c r="A317">
        <v>15</v>
      </c>
      <c r="B317">
        <v>11865</v>
      </c>
      <c r="C317" t="s">
        <v>228</v>
      </c>
      <c r="D317" t="s">
        <v>953</v>
      </c>
      <c r="E317" t="s">
        <v>954</v>
      </c>
    </row>
    <row r="318" spans="1:5">
      <c r="A318">
        <v>24</v>
      </c>
      <c r="B318">
        <v>11920</v>
      </c>
      <c r="C318" t="s">
        <v>231</v>
      </c>
      <c r="D318" t="s">
        <v>955</v>
      </c>
      <c r="E318" t="s">
        <v>956</v>
      </c>
    </row>
    <row r="319" spans="1:5">
      <c r="A319">
        <v>40</v>
      </c>
      <c r="B319">
        <v>12028</v>
      </c>
      <c r="C319" t="s">
        <v>227</v>
      </c>
      <c r="D319" t="s">
        <v>957</v>
      </c>
      <c r="E319" t="s">
        <v>958</v>
      </c>
    </row>
    <row r="320" spans="1:5">
      <c r="A320">
        <v>48</v>
      </c>
      <c r="B320">
        <v>12189</v>
      </c>
      <c r="C320" t="s">
        <v>198</v>
      </c>
      <c r="D320" t="s">
        <v>959</v>
      </c>
      <c r="E320" t="s">
        <v>960</v>
      </c>
    </row>
    <row r="321" spans="1:5">
      <c r="A321">
        <v>90</v>
      </c>
      <c r="B321">
        <v>12366</v>
      </c>
      <c r="C321" t="s">
        <v>226</v>
      </c>
      <c r="D321" t="s">
        <v>961</v>
      </c>
      <c r="E321" t="s">
        <v>962</v>
      </c>
    </row>
    <row r="322" spans="1:5">
      <c r="A322">
        <v>92</v>
      </c>
      <c r="B322">
        <v>12359</v>
      </c>
      <c r="C322" t="s">
        <v>215</v>
      </c>
      <c r="D322" t="s">
        <v>820</v>
      </c>
      <c r="E322" t="s">
        <v>821</v>
      </c>
    </row>
    <row r="323" spans="1:5">
      <c r="A323">
        <v>93</v>
      </c>
      <c r="B323">
        <v>12389</v>
      </c>
      <c r="C323" t="s">
        <v>230</v>
      </c>
      <c r="D323" t="s">
        <v>963</v>
      </c>
      <c r="E323" t="s">
        <v>964</v>
      </c>
    </row>
    <row r="324" spans="1:5">
      <c r="A324">
        <v>1795</v>
      </c>
      <c r="B324">
        <v>218294</v>
      </c>
      <c r="C324" t="s">
        <v>210</v>
      </c>
      <c r="D324" t="s">
        <v>965</v>
      </c>
      <c r="E324" t="s">
        <v>966</v>
      </c>
    </row>
    <row r="325" spans="1:5">
      <c r="A325">
        <v>1813</v>
      </c>
      <c r="B325">
        <v>12572</v>
      </c>
      <c r="C325" t="s">
        <v>219</v>
      </c>
      <c r="D325" t="s">
        <v>967</v>
      </c>
      <c r="E325" t="s">
        <v>968</v>
      </c>
    </row>
    <row r="326" spans="1:5">
      <c r="A326">
        <v>109</v>
      </c>
      <c r="B326">
        <v>12575</v>
      </c>
      <c r="C326" t="s">
        <v>225</v>
      </c>
      <c r="D326" t="s">
        <v>969</v>
      </c>
      <c r="E326" t="s">
        <v>970</v>
      </c>
    </row>
    <row r="327" spans="1:5">
      <c r="A327">
        <v>111</v>
      </c>
      <c r="B327">
        <v>12608</v>
      </c>
      <c r="C327" t="s">
        <v>197</v>
      </c>
      <c r="D327" t="s">
        <v>971</v>
      </c>
      <c r="E327" t="s">
        <v>972</v>
      </c>
    </row>
    <row r="328" spans="1:5">
      <c r="A328">
        <v>122</v>
      </c>
      <c r="B328">
        <v>50883</v>
      </c>
      <c r="C328" t="s">
        <v>235</v>
      </c>
      <c r="D328" t="s">
        <v>973</v>
      </c>
      <c r="E328" t="s">
        <v>974</v>
      </c>
    </row>
    <row r="329" spans="1:5">
      <c r="A329">
        <v>814</v>
      </c>
      <c r="B329">
        <v>12753</v>
      </c>
      <c r="C329" t="s">
        <v>194</v>
      </c>
      <c r="D329" t="s">
        <v>975</v>
      </c>
      <c r="E329" t="s">
        <v>976</v>
      </c>
    </row>
    <row r="330" spans="1:5">
      <c r="A330">
        <v>136</v>
      </c>
      <c r="B330">
        <v>12850</v>
      </c>
      <c r="C330" t="s">
        <v>220</v>
      </c>
      <c r="D330" t="s">
        <v>977</v>
      </c>
      <c r="E330" t="s">
        <v>978</v>
      </c>
    </row>
    <row r="331" spans="1:5">
      <c r="A331">
        <v>222</v>
      </c>
      <c r="B331">
        <v>13871</v>
      </c>
      <c r="C331" t="s">
        <v>195</v>
      </c>
      <c r="D331" t="s">
        <v>979</v>
      </c>
      <c r="E331" t="s">
        <v>980</v>
      </c>
    </row>
    <row r="332" spans="1:5">
      <c r="A332">
        <v>223</v>
      </c>
      <c r="B332">
        <v>50505</v>
      </c>
      <c r="C332" t="s">
        <v>193</v>
      </c>
      <c r="D332" t="s">
        <v>981</v>
      </c>
      <c r="E332" t="s">
        <v>982</v>
      </c>
    </row>
    <row r="333" spans="1:5">
      <c r="A333">
        <v>1800</v>
      </c>
      <c r="B333">
        <v>56636</v>
      </c>
      <c r="C333" t="s">
        <v>208</v>
      </c>
      <c r="D333" t="s">
        <v>983</v>
      </c>
      <c r="E333" t="s">
        <v>984</v>
      </c>
    </row>
    <row r="334" spans="1:5">
      <c r="A334">
        <v>818</v>
      </c>
      <c r="B334">
        <v>14268</v>
      </c>
      <c r="C334" t="s">
        <v>205</v>
      </c>
      <c r="D334" t="s">
        <v>985</v>
      </c>
      <c r="E334" t="s">
        <v>986</v>
      </c>
    </row>
    <row r="335" spans="1:5">
      <c r="A335">
        <v>290</v>
      </c>
      <c r="B335">
        <v>14297</v>
      </c>
      <c r="C335" t="s">
        <v>202</v>
      </c>
      <c r="D335" t="s">
        <v>987</v>
      </c>
      <c r="E335" t="s">
        <v>988</v>
      </c>
    </row>
    <row r="336" spans="1:5">
      <c r="A336">
        <v>324</v>
      </c>
      <c r="B336">
        <v>625249</v>
      </c>
      <c r="C336" t="s">
        <v>249</v>
      </c>
      <c r="D336" t="s">
        <v>989</v>
      </c>
      <c r="E336" t="s">
        <v>990</v>
      </c>
    </row>
    <row r="337" spans="1:5">
      <c r="A337">
        <v>1798</v>
      </c>
      <c r="B337">
        <v>14860</v>
      </c>
      <c r="C337" t="s">
        <v>242</v>
      </c>
      <c r="D337" t="s">
        <v>991</v>
      </c>
      <c r="E337" t="s">
        <v>992</v>
      </c>
    </row>
    <row r="338" spans="1:5">
      <c r="A338">
        <v>819</v>
      </c>
      <c r="B338">
        <v>11991</v>
      </c>
      <c r="C338" t="s">
        <v>247</v>
      </c>
      <c r="D338" t="s">
        <v>993</v>
      </c>
      <c r="E338" t="s">
        <v>994</v>
      </c>
    </row>
    <row r="339" spans="1:5">
      <c r="A339">
        <v>1802</v>
      </c>
      <c r="B339">
        <v>64704</v>
      </c>
      <c r="C339" t="s">
        <v>238</v>
      </c>
      <c r="D339" t="s">
        <v>995</v>
      </c>
      <c r="E339" t="s">
        <v>996</v>
      </c>
    </row>
    <row r="340" spans="1:5">
      <c r="A340">
        <v>364</v>
      </c>
      <c r="B340">
        <v>16000</v>
      </c>
      <c r="C340" t="s">
        <v>217</v>
      </c>
      <c r="D340" t="s">
        <v>997</v>
      </c>
      <c r="E340" t="s">
        <v>998</v>
      </c>
    </row>
    <row r="341" spans="1:5">
      <c r="A341">
        <v>1811</v>
      </c>
      <c r="B341">
        <v>16150</v>
      </c>
      <c r="C341" t="s">
        <v>207</v>
      </c>
      <c r="D341" t="s">
        <v>999</v>
      </c>
      <c r="E341" t="s">
        <v>1000</v>
      </c>
    </row>
    <row r="342" spans="1:5">
      <c r="A342">
        <v>415</v>
      </c>
      <c r="B342">
        <v>16905</v>
      </c>
      <c r="C342" t="s">
        <v>221</v>
      </c>
      <c r="D342" t="s">
        <v>1001</v>
      </c>
      <c r="E342" t="s">
        <v>1002</v>
      </c>
    </row>
    <row r="343" spans="1:5">
      <c r="A343">
        <v>1796</v>
      </c>
      <c r="B343">
        <v>17319</v>
      </c>
      <c r="C343" t="s">
        <v>240</v>
      </c>
      <c r="D343" t="s">
        <v>1003</v>
      </c>
      <c r="E343" t="s">
        <v>1004</v>
      </c>
    </row>
    <row r="344" spans="1:5">
      <c r="A344">
        <v>444</v>
      </c>
      <c r="B344">
        <v>17685</v>
      </c>
      <c r="C344" t="s">
        <v>200</v>
      </c>
      <c r="D344" t="s">
        <v>1005</v>
      </c>
      <c r="E344" t="s">
        <v>1006</v>
      </c>
    </row>
    <row r="345" spans="1:5">
      <c r="A345">
        <v>1809</v>
      </c>
      <c r="B345">
        <v>56717</v>
      </c>
      <c r="C345" t="s">
        <v>199</v>
      </c>
      <c r="D345" t="s">
        <v>1007</v>
      </c>
      <c r="E345" t="s">
        <v>1008</v>
      </c>
    </row>
    <row r="346" spans="1:5">
      <c r="A346">
        <v>458</v>
      </c>
      <c r="B346">
        <v>72774</v>
      </c>
      <c r="C346" t="s">
        <v>248</v>
      </c>
      <c r="D346" t="s">
        <v>1009</v>
      </c>
      <c r="E346" t="s">
        <v>1010</v>
      </c>
    </row>
    <row r="347" spans="1:5">
      <c r="A347">
        <v>466</v>
      </c>
      <c r="B347">
        <v>18127</v>
      </c>
      <c r="C347" t="s">
        <v>241</v>
      </c>
      <c r="D347" t="s">
        <v>1011</v>
      </c>
      <c r="E347" t="s">
        <v>1012</v>
      </c>
    </row>
    <row r="348" spans="1:5">
      <c r="A348">
        <v>497</v>
      </c>
      <c r="B348">
        <v>18534</v>
      </c>
      <c r="C348" t="s">
        <v>224</v>
      </c>
      <c r="D348" t="s">
        <v>1013</v>
      </c>
      <c r="E348" t="s">
        <v>1014</v>
      </c>
    </row>
    <row r="349" spans="1:5">
      <c r="A349">
        <v>509</v>
      </c>
      <c r="B349">
        <v>18792</v>
      </c>
      <c r="C349" t="s">
        <v>209</v>
      </c>
      <c r="D349" t="s">
        <v>1015</v>
      </c>
      <c r="E349" t="s">
        <v>1016</v>
      </c>
    </row>
    <row r="350" spans="1:5">
      <c r="A350">
        <v>823</v>
      </c>
      <c r="B350">
        <v>19016</v>
      </c>
      <c r="C350" t="s">
        <v>204</v>
      </c>
      <c r="D350" t="s">
        <v>1017</v>
      </c>
      <c r="E350" t="s">
        <v>1018</v>
      </c>
    </row>
    <row r="351" spans="1:5">
      <c r="A351">
        <v>515</v>
      </c>
      <c r="B351">
        <v>53892</v>
      </c>
      <c r="C351" t="s">
        <v>251</v>
      </c>
      <c r="D351" t="s">
        <v>1019</v>
      </c>
      <c r="E351" t="s">
        <v>1020</v>
      </c>
    </row>
    <row r="352" spans="1:5">
      <c r="A352">
        <v>518</v>
      </c>
      <c r="B352">
        <v>18477</v>
      </c>
      <c r="C352" t="s">
        <v>232</v>
      </c>
      <c r="D352" t="s">
        <v>1021</v>
      </c>
      <c r="E352" t="s">
        <v>1022</v>
      </c>
    </row>
    <row r="353" spans="1:5">
      <c r="A353">
        <v>1012</v>
      </c>
      <c r="B353">
        <v>19211</v>
      </c>
      <c r="C353" t="s">
        <v>236</v>
      </c>
      <c r="D353" t="s">
        <v>907</v>
      </c>
      <c r="E353" t="s">
        <v>1023</v>
      </c>
    </row>
    <row r="354" spans="1:5">
      <c r="A354">
        <v>1737</v>
      </c>
      <c r="B354">
        <v>72508</v>
      </c>
      <c r="C354" t="s">
        <v>237</v>
      </c>
      <c r="D354" t="s">
        <v>1024</v>
      </c>
      <c r="E354" t="s">
        <v>1025</v>
      </c>
    </row>
    <row r="355" spans="1:5">
      <c r="A355">
        <v>601</v>
      </c>
      <c r="B355">
        <v>20416</v>
      </c>
      <c r="C355" t="s">
        <v>201</v>
      </c>
      <c r="D355" t="s">
        <v>1026</v>
      </c>
      <c r="E355" t="s">
        <v>1027</v>
      </c>
    </row>
    <row r="356" spans="1:5">
      <c r="A356">
        <v>1011</v>
      </c>
      <c r="B356">
        <v>93759</v>
      </c>
      <c r="C356" t="s">
        <v>244</v>
      </c>
      <c r="D356" t="s">
        <v>1028</v>
      </c>
      <c r="E356" t="s">
        <v>1029</v>
      </c>
    </row>
    <row r="357" spans="1:5">
      <c r="A357">
        <v>610</v>
      </c>
      <c r="B357">
        <v>50721</v>
      </c>
      <c r="C357" t="s">
        <v>246</v>
      </c>
      <c r="D357" t="s">
        <v>1030</v>
      </c>
      <c r="E357" t="s">
        <v>1031</v>
      </c>
    </row>
    <row r="358" spans="1:5">
      <c r="A358">
        <v>827</v>
      </c>
      <c r="B358">
        <v>20656</v>
      </c>
      <c r="C358" t="s">
        <v>203</v>
      </c>
      <c r="D358" t="s">
        <v>1032</v>
      </c>
      <c r="E358" t="s">
        <v>1033</v>
      </c>
    </row>
    <row r="359" spans="1:5">
      <c r="A359">
        <v>1812</v>
      </c>
      <c r="B359">
        <v>18412</v>
      </c>
      <c r="C359" t="s">
        <v>222</v>
      </c>
      <c r="D359" t="s">
        <v>1034</v>
      </c>
      <c r="E359" t="s">
        <v>1035</v>
      </c>
    </row>
    <row r="360" spans="1:5">
      <c r="A360">
        <v>633</v>
      </c>
      <c r="B360">
        <v>56424</v>
      </c>
      <c r="C360" t="s">
        <v>216</v>
      </c>
      <c r="D360" t="s">
        <v>1036</v>
      </c>
      <c r="E360" t="s">
        <v>1037</v>
      </c>
    </row>
    <row r="361" spans="1:5">
      <c r="A361">
        <v>671</v>
      </c>
      <c r="B361">
        <v>21750</v>
      </c>
      <c r="C361" t="s">
        <v>233</v>
      </c>
      <c r="D361" t="s">
        <v>1038</v>
      </c>
      <c r="E361" t="s">
        <v>1039</v>
      </c>
    </row>
    <row r="362" spans="1:5">
      <c r="A362">
        <v>672</v>
      </c>
      <c r="B362">
        <v>21752</v>
      </c>
      <c r="C362" t="s">
        <v>239</v>
      </c>
      <c r="D362" t="s">
        <v>1040</v>
      </c>
      <c r="E362" t="s">
        <v>1041</v>
      </c>
    </row>
    <row r="363" spans="1:5">
      <c r="A363">
        <v>828</v>
      </c>
      <c r="B363">
        <v>106021</v>
      </c>
      <c r="C363" t="s">
        <v>229</v>
      </c>
      <c r="D363" t="s">
        <v>1042</v>
      </c>
      <c r="E363" t="s">
        <v>1043</v>
      </c>
    </row>
    <row r="364" spans="1:5">
      <c r="A364">
        <v>682</v>
      </c>
      <c r="B364">
        <v>22059</v>
      </c>
      <c r="C364" t="s">
        <v>223</v>
      </c>
      <c r="D364" t="s">
        <v>1044</v>
      </c>
      <c r="E364" t="s">
        <v>1045</v>
      </c>
    </row>
    <row r="365" spans="1:5">
      <c r="A365">
        <v>830</v>
      </c>
      <c r="B365">
        <v>27223</v>
      </c>
      <c r="C365" t="s">
        <v>243</v>
      </c>
      <c r="D365" t="s">
        <v>1046</v>
      </c>
      <c r="E365" t="s">
        <v>1047</v>
      </c>
    </row>
    <row r="366" spans="1:5">
      <c r="A366">
        <v>683</v>
      </c>
      <c r="B366">
        <v>22061</v>
      </c>
      <c r="C366" t="s">
        <v>234</v>
      </c>
      <c r="D366" t="s">
        <v>1048</v>
      </c>
      <c r="E366" t="s">
        <v>1049</v>
      </c>
    </row>
    <row r="367" spans="1:5">
      <c r="A367">
        <v>1801</v>
      </c>
      <c r="B367">
        <v>22062</v>
      </c>
      <c r="C367" t="s">
        <v>196</v>
      </c>
      <c r="D367" t="s">
        <v>1050</v>
      </c>
      <c r="E367" t="s">
        <v>1051</v>
      </c>
    </row>
    <row r="368" spans="1:5">
      <c r="A368">
        <v>691</v>
      </c>
      <c r="B368">
        <v>22166</v>
      </c>
      <c r="C368" t="s">
        <v>218</v>
      </c>
      <c r="D368" t="s">
        <v>1052</v>
      </c>
      <c r="E368" t="s">
        <v>1053</v>
      </c>
    </row>
    <row r="369" spans="1:5">
      <c r="A369">
        <v>696</v>
      </c>
      <c r="B369">
        <v>22228</v>
      </c>
      <c r="C369" t="s">
        <v>245</v>
      </c>
      <c r="D369" t="s">
        <v>1054</v>
      </c>
      <c r="E369" t="s">
        <v>1055</v>
      </c>
    </row>
    <row r="370" spans="1:5">
      <c r="A370">
        <v>734</v>
      </c>
      <c r="B370">
        <v>22590</v>
      </c>
      <c r="C370" t="s">
        <v>214</v>
      </c>
      <c r="D370" t="s">
        <v>1056</v>
      </c>
      <c r="E370" t="s">
        <v>1057</v>
      </c>
    </row>
    <row r="371" spans="1:5">
      <c r="A371">
        <v>735</v>
      </c>
      <c r="B371">
        <v>22596</v>
      </c>
      <c r="C371" t="s">
        <v>206</v>
      </c>
      <c r="D371" t="s">
        <v>1058</v>
      </c>
      <c r="E371" t="s">
        <v>1059</v>
      </c>
    </row>
    <row r="372" spans="1:5">
      <c r="A372">
        <v>736</v>
      </c>
      <c r="B372">
        <v>14375</v>
      </c>
      <c r="C372" t="s">
        <v>211</v>
      </c>
      <c r="D372" t="s">
        <v>1060</v>
      </c>
      <c r="E372" t="s">
        <v>1061</v>
      </c>
    </row>
  </sheetData>
  <conditionalFormatting sqref="A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ress respons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08T14:06:15Z</dcterms:modified>
</cp:coreProperties>
</file>